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75" windowWidth="19095" windowHeight="11760" activeTab="1"/>
  </bookViews>
  <sheets>
    <sheet name="Unadjusted for heart rate" sheetId="1" r:id="rId1"/>
    <sheet name="Adjusted for heart rate" sheetId="2" r:id="rId2"/>
  </sheets>
  <calcPr calcId="124519"/>
</workbook>
</file>

<file path=xl/calcChain.xml><?xml version="1.0" encoding="utf-8"?>
<calcChain xmlns="http://schemas.openxmlformats.org/spreadsheetml/2006/main">
  <c r="E117" i="1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308" uniqueCount="179">
  <si>
    <t>N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HRrest</t>
  </si>
  <si>
    <t>restAnxiety</t>
  </si>
  <si>
    <t>rest est</t>
  </si>
  <si>
    <t>exam</t>
  </si>
  <si>
    <t>exam est</t>
  </si>
  <si>
    <t>din anxiety</t>
  </si>
  <si>
    <t>est din anxiety</t>
  </si>
  <si>
    <t>HRexam</t>
  </si>
  <si>
    <t>SD1rest</t>
  </si>
  <si>
    <t>SD1exam</t>
  </si>
  <si>
    <t>SD2rest</t>
  </si>
  <si>
    <t>SD2exam</t>
  </si>
  <si>
    <t>SD1/SD2 rest</t>
  </si>
  <si>
    <t>SD1/SD2 exam</t>
  </si>
  <si>
    <t>GIrest</t>
  </si>
  <si>
    <t>GIexam</t>
  </si>
  <si>
    <t>CCMrest</t>
  </si>
  <si>
    <t>CCMexam</t>
  </si>
  <si>
    <t>TPVAexam</t>
  </si>
  <si>
    <t>TPVArest</t>
  </si>
  <si>
    <t>ApENrest</t>
  </si>
  <si>
    <t>ApENexam</t>
  </si>
  <si>
    <t>SampEnrest</t>
  </si>
  <si>
    <t>SampEnexam</t>
  </si>
  <si>
    <t>alpha2 rest</t>
  </si>
  <si>
    <t>alpha 2 exam</t>
  </si>
  <si>
    <t>alpha1 rest</t>
  </si>
  <si>
    <t>alpha1 exam</t>
  </si>
  <si>
    <t>PD2 rest</t>
  </si>
  <si>
    <t>PD2 exam</t>
  </si>
  <si>
    <t>LLE rest</t>
  </si>
  <si>
    <t>LLE exam</t>
  </si>
  <si>
    <t>SD1 rest</t>
  </si>
  <si>
    <t xml:space="preserve">SD1 exam </t>
  </si>
  <si>
    <t xml:space="preserve">SD2 rest </t>
  </si>
  <si>
    <t xml:space="preserve">SD2 exam </t>
  </si>
  <si>
    <t xml:space="preserve">SD1/SD2 rest </t>
  </si>
  <si>
    <t xml:space="preserve">SD1/SD2 exam </t>
  </si>
  <si>
    <t xml:space="preserve">GI rest </t>
  </si>
  <si>
    <t xml:space="preserve">GI exam </t>
  </si>
  <si>
    <t xml:space="preserve">CCM rest </t>
  </si>
  <si>
    <t xml:space="preserve">CCM exam </t>
  </si>
  <si>
    <t xml:space="preserve">ApEN rest </t>
  </si>
  <si>
    <t xml:space="preserve">ApEn exam </t>
  </si>
  <si>
    <t xml:space="preserve">SampEn rest </t>
  </si>
  <si>
    <t xml:space="preserve">SampEn exam </t>
  </si>
  <si>
    <t>alpha 1 rest</t>
  </si>
  <si>
    <t xml:space="preserve">alpha 1 exam </t>
  </si>
  <si>
    <t xml:space="preserve">alpha2 rest </t>
  </si>
  <si>
    <t xml:space="preserve">alpha 2 exam </t>
  </si>
  <si>
    <t xml:space="preserve">LLE rest </t>
  </si>
  <si>
    <t xml:space="preserve">LLE exam </t>
  </si>
  <si>
    <t xml:space="preserve">PD2 rest </t>
  </si>
  <si>
    <t xml:space="preserve">PD2 exam </t>
  </si>
  <si>
    <t>av RR rest</t>
  </si>
  <si>
    <t>av RR exam</t>
  </si>
  <si>
    <t>SDNNrest</t>
  </si>
  <si>
    <t>SDNNexam</t>
  </si>
  <si>
    <t>LFrest</t>
  </si>
  <si>
    <t>LFexam</t>
  </si>
  <si>
    <t>HFrest</t>
  </si>
  <si>
    <t>HFexam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charset val="204"/>
      <scheme val="minor"/>
    </font>
    <font>
      <sz val="10"/>
      <color indexed="8"/>
      <name val="Arial"/>
      <charset val="204"/>
    </font>
    <font>
      <sz val="10"/>
      <name val="Arial"/>
      <charset val="204"/>
    </font>
    <font>
      <sz val="10"/>
      <color indexed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1" applyFont="1" applyFill="1" applyBorder="1" applyAlignment="1" applyProtection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2" applyFont="1" applyFill="1" applyBorder="1" applyAlignment="1" applyProtection="1">
      <alignment vertical="center"/>
    </xf>
    <xf numFmtId="0" fontId="1" fillId="0" borderId="0" xfId="3" applyFont="1" applyFill="1" applyBorder="1" applyAlignment="1" applyProtection="1">
      <alignment vertical="center"/>
    </xf>
  </cellXfs>
  <cellStyles count="4">
    <cellStyle name="Обычный" xfId="0" builtinId="0"/>
    <cellStyle name="Обычный_Adjusted" xfId="1"/>
    <cellStyle name="Обычный_Adjusted for heart rate" xfId="3"/>
    <cellStyle name="Обычный_Unadjusted for heart rate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P118"/>
  <sheetViews>
    <sheetView workbookViewId="0">
      <selection activeCell="D38" sqref="D38"/>
    </sheetView>
  </sheetViews>
  <sheetFormatPr defaultRowHeight="15"/>
  <cols>
    <col min="8" max="8" width="15.140625" customWidth="1"/>
    <col min="12" max="12" width="10.7109375" bestFit="1" customWidth="1"/>
    <col min="13" max="16" width="10.7109375" customWidth="1"/>
    <col min="21" max="21" width="14.140625" customWidth="1"/>
    <col min="22" max="22" width="14.7109375" customWidth="1"/>
    <col min="23" max="23" width="11.85546875" customWidth="1"/>
    <col min="28" max="28" width="12" customWidth="1"/>
    <col min="31" max="31" width="11.7109375" customWidth="1"/>
    <col min="32" max="32" width="13.7109375" customWidth="1"/>
    <col min="33" max="33" width="12.140625" customWidth="1"/>
    <col min="34" max="34" width="14.5703125" customWidth="1"/>
    <col min="35" max="35" width="10.140625" bestFit="1" customWidth="1"/>
    <col min="36" max="36" width="12.140625" bestFit="1" customWidth="1"/>
    <col min="41" max="41" width="9.5703125" bestFit="1" customWidth="1"/>
    <col min="42" max="42" width="11" bestFit="1" customWidth="1"/>
  </cols>
  <sheetData>
    <row r="1" spans="1:42">
      <c r="A1" t="s">
        <v>0</v>
      </c>
      <c r="B1" s="2" t="s">
        <v>118</v>
      </c>
      <c r="C1" s="2" t="s">
        <v>119</v>
      </c>
      <c r="D1" s="2" t="s">
        <v>120</v>
      </c>
      <c r="E1" s="2"/>
      <c r="F1" s="2" t="s">
        <v>121</v>
      </c>
      <c r="G1" s="2" t="s">
        <v>122</v>
      </c>
      <c r="H1" s="2" t="s">
        <v>123</v>
      </c>
      <c r="I1" s="2" t="s">
        <v>117</v>
      </c>
      <c r="J1" s="2" t="s">
        <v>124</v>
      </c>
      <c r="K1" s="2" t="s">
        <v>173</v>
      </c>
      <c r="L1" s="2" t="s">
        <v>174</v>
      </c>
      <c r="M1" s="2" t="s">
        <v>175</v>
      </c>
      <c r="N1" s="2" t="s">
        <v>176</v>
      </c>
      <c r="O1" s="2" t="s">
        <v>177</v>
      </c>
      <c r="P1" s="2" t="s">
        <v>178</v>
      </c>
      <c r="Q1" s="2" t="s">
        <v>125</v>
      </c>
      <c r="R1" s="2" t="s">
        <v>126</v>
      </c>
      <c r="S1" s="2" t="s">
        <v>127</v>
      </c>
      <c r="T1" s="2" t="s">
        <v>128</v>
      </c>
      <c r="U1" s="2" t="s">
        <v>129</v>
      </c>
      <c r="V1" s="2" t="s">
        <v>130</v>
      </c>
      <c r="W1" s="2" t="s">
        <v>131</v>
      </c>
      <c r="X1" s="2" t="s">
        <v>132</v>
      </c>
      <c r="Y1" s="2" t="s">
        <v>133</v>
      </c>
      <c r="Z1" s="2" t="s">
        <v>134</v>
      </c>
      <c r="AA1" s="2" t="s">
        <v>136</v>
      </c>
      <c r="AB1" s="2" t="s">
        <v>135</v>
      </c>
      <c r="AC1" s="2" t="s">
        <v>137</v>
      </c>
      <c r="AD1" s="2" t="s">
        <v>138</v>
      </c>
      <c r="AE1" s="2" t="s">
        <v>139</v>
      </c>
      <c r="AF1" s="2" t="s">
        <v>140</v>
      </c>
      <c r="AG1" s="2" t="s">
        <v>143</v>
      </c>
      <c r="AH1" s="2" t="s">
        <v>144</v>
      </c>
      <c r="AI1" s="2" t="s">
        <v>141</v>
      </c>
      <c r="AJ1" s="2" t="s">
        <v>142</v>
      </c>
      <c r="AK1" s="2" t="s">
        <v>147</v>
      </c>
      <c r="AL1" s="2" t="s">
        <v>148</v>
      </c>
      <c r="AM1" s="2" t="s">
        <v>145</v>
      </c>
      <c r="AN1" s="2" t="s">
        <v>146</v>
      </c>
      <c r="AO1" s="2" t="s">
        <v>171</v>
      </c>
      <c r="AP1" s="2" t="s">
        <v>172</v>
      </c>
    </row>
    <row r="2" spans="1:42">
      <c r="A2" s="1" t="s">
        <v>1</v>
      </c>
      <c r="B2" s="1">
        <v>17</v>
      </c>
      <c r="C2" s="1">
        <v>0</v>
      </c>
      <c r="D2" s="1">
        <v>48</v>
      </c>
      <c r="E2" s="1">
        <f>D2-B2</f>
        <v>31</v>
      </c>
      <c r="F2" s="1">
        <v>2</v>
      </c>
      <c r="G2" s="1">
        <v>31</v>
      </c>
      <c r="H2" s="1">
        <v>1</v>
      </c>
      <c r="I2" s="1">
        <v>59.300000000000004</v>
      </c>
      <c r="J2" s="1">
        <v>96.9</v>
      </c>
      <c r="K2" s="5">
        <v>59.300000000000004</v>
      </c>
      <c r="L2" s="5">
        <v>45.7</v>
      </c>
      <c r="M2" s="5">
        <v>1217.76</v>
      </c>
      <c r="N2" s="5">
        <v>482.93</v>
      </c>
      <c r="O2" s="5">
        <v>1219.77</v>
      </c>
      <c r="P2" s="5">
        <v>389.40000000000003</v>
      </c>
      <c r="Q2" s="1">
        <v>36.81407313046973</v>
      </c>
      <c r="R2" s="1">
        <v>15.405395259671529</v>
      </c>
      <c r="S2" s="1">
        <v>76.227554663389867</v>
      </c>
      <c r="T2" s="1">
        <v>62.543271637467157</v>
      </c>
      <c r="U2" s="1">
        <v>0.48294967998167437</v>
      </c>
      <c r="V2" s="1">
        <v>0.24631578835480644</v>
      </c>
      <c r="W2" s="1">
        <v>0.54943884645399355</v>
      </c>
      <c r="X2" s="1">
        <v>0.44563675784204898</v>
      </c>
      <c r="Y2" s="1">
        <v>0.25532463507069553</v>
      </c>
      <c r="Z2" s="1">
        <v>9.1040066234811187E-2</v>
      </c>
      <c r="AA2" s="1">
        <v>5.3870968735396534E-2</v>
      </c>
      <c r="AB2" s="1">
        <v>7.1166209986664009E-2</v>
      </c>
      <c r="AC2" s="1">
        <v>1.1875</v>
      </c>
      <c r="AD2" s="1">
        <v>0.93420000000000003</v>
      </c>
      <c r="AE2" s="1">
        <v>1.825</v>
      </c>
      <c r="AF2" s="1">
        <v>1.0389999999999999</v>
      </c>
      <c r="AG2" s="1">
        <v>1.0349999999999999</v>
      </c>
      <c r="AH2" s="1">
        <v>1.3939999999999999</v>
      </c>
      <c r="AI2" s="1">
        <v>0.92700000000000005</v>
      </c>
      <c r="AJ2" s="1">
        <v>0.87300000000000011</v>
      </c>
      <c r="AK2" s="1">
        <v>0.1182</v>
      </c>
      <c r="AL2" s="1">
        <v>0.56520000000000004</v>
      </c>
      <c r="AM2" s="1">
        <v>4.0220000000000002</v>
      </c>
      <c r="AN2" s="1">
        <v>3.5918000000000001</v>
      </c>
      <c r="AO2" s="1">
        <v>1006.9</v>
      </c>
      <c r="AP2" s="1">
        <v>622.70000000000005</v>
      </c>
    </row>
    <row r="3" spans="1:42">
      <c r="A3" s="1" t="s">
        <v>2</v>
      </c>
      <c r="B3" s="1">
        <v>18</v>
      </c>
      <c r="C3" s="1">
        <v>0</v>
      </c>
      <c r="D3" s="1">
        <v>22</v>
      </c>
      <c r="E3" s="1">
        <f t="shared" ref="E3:E66" si="0">D3-B3</f>
        <v>4</v>
      </c>
      <c r="F3" s="1">
        <v>0</v>
      </c>
      <c r="G3" s="1">
        <v>4</v>
      </c>
      <c r="H3" s="1">
        <v>0</v>
      </c>
      <c r="I3" s="1">
        <v>62.1</v>
      </c>
      <c r="J3" s="1">
        <v>88.8</v>
      </c>
      <c r="K3" s="5">
        <v>38.1</v>
      </c>
      <c r="L3" s="5">
        <v>20</v>
      </c>
      <c r="M3" s="5">
        <v>375.09000000000003</v>
      </c>
      <c r="N3" s="5">
        <v>77.86</v>
      </c>
      <c r="O3" s="5">
        <v>389.87</v>
      </c>
      <c r="P3" s="5">
        <v>245.11</v>
      </c>
      <c r="Q3" s="1">
        <v>28.976780132514222</v>
      </c>
      <c r="R3" s="1">
        <v>11.096510436651842</v>
      </c>
      <c r="S3" s="1">
        <v>49.984546364685961</v>
      </c>
      <c r="T3" s="1">
        <v>26.339763831364984</v>
      </c>
      <c r="U3" s="1">
        <v>0.57971477666517934</v>
      </c>
      <c r="V3" s="1">
        <v>0.42128359645496477</v>
      </c>
      <c r="W3" s="1">
        <v>0.56718502964516559</v>
      </c>
      <c r="X3" s="1">
        <v>0.39732667629331603</v>
      </c>
      <c r="Y3" s="1">
        <v>0.23965056940319907</v>
      </c>
      <c r="Z3" s="1">
        <v>0.18787269107945664</v>
      </c>
      <c r="AA3" s="1">
        <v>3.6577727684771785E-2</v>
      </c>
      <c r="AB3" s="1">
        <v>2.7586358752450673E-2</v>
      </c>
      <c r="AC3" s="1">
        <v>1.2505999999999999</v>
      </c>
      <c r="AD3" s="1">
        <v>1.1922999999999999</v>
      </c>
      <c r="AE3" s="1">
        <v>1.9359999999999999</v>
      </c>
      <c r="AF3" s="1">
        <v>1.6719999999999999</v>
      </c>
      <c r="AG3" s="1">
        <v>0.93400000000000005</v>
      </c>
      <c r="AH3" s="1">
        <v>1.169</v>
      </c>
      <c r="AI3" s="1">
        <v>0.92400000000000004</v>
      </c>
      <c r="AJ3" s="1">
        <v>0.53900000000000003</v>
      </c>
      <c r="AK3" s="1">
        <v>0.48330000000000001</v>
      </c>
      <c r="AL3" s="1">
        <v>0.49349999999999999</v>
      </c>
      <c r="AM3" s="1">
        <v>3.6</v>
      </c>
      <c r="AN3" s="1">
        <v>3.077</v>
      </c>
      <c r="AO3" s="1">
        <v>967.2</v>
      </c>
      <c r="AP3" s="1">
        <v>676.4</v>
      </c>
    </row>
    <row r="4" spans="1:42">
      <c r="A4" s="1" t="s">
        <v>3</v>
      </c>
      <c r="B4" s="1">
        <v>8</v>
      </c>
      <c r="C4" s="1">
        <v>0</v>
      </c>
      <c r="D4" s="1">
        <v>39</v>
      </c>
      <c r="E4" s="1">
        <f t="shared" si="0"/>
        <v>31</v>
      </c>
      <c r="F4" s="1">
        <v>1</v>
      </c>
      <c r="G4" s="1">
        <v>31</v>
      </c>
      <c r="H4" s="1">
        <v>1</v>
      </c>
      <c r="I4" s="1">
        <v>57.2</v>
      </c>
      <c r="J4" s="1">
        <v>59.4</v>
      </c>
      <c r="K4" s="5">
        <v>54.7</v>
      </c>
      <c r="L4" s="5">
        <v>64.900000000000006</v>
      </c>
      <c r="M4" s="5">
        <v>134.96</v>
      </c>
      <c r="N4" s="5">
        <v>955.76</v>
      </c>
      <c r="O4" s="5">
        <v>782</v>
      </c>
      <c r="P4" s="5">
        <v>2493.19</v>
      </c>
      <c r="Q4" s="1">
        <v>53.563624184224061</v>
      </c>
      <c r="R4" s="1">
        <v>49.477155215821604</v>
      </c>
      <c r="S4" s="1">
        <v>56.652575066891082</v>
      </c>
      <c r="T4" s="1">
        <v>76.857532628536944</v>
      </c>
      <c r="U4" s="1">
        <v>0.94547554318546301</v>
      </c>
      <c r="V4" s="1">
        <v>0.64375154293531012</v>
      </c>
      <c r="W4" s="1">
        <v>0.55596537305028881</v>
      </c>
      <c r="X4" s="1">
        <v>0.44849401704945707</v>
      </c>
      <c r="Y4" s="1">
        <v>0.44862944938642663</v>
      </c>
      <c r="Z4" s="1">
        <v>0.34751879010057324</v>
      </c>
      <c r="AA4" s="1">
        <v>3.8026207475587236E-2</v>
      </c>
      <c r="AB4" s="1">
        <v>5.3656446592302169E-2</v>
      </c>
      <c r="AC4" s="1">
        <v>1.1734</v>
      </c>
      <c r="AD4" s="1">
        <v>1.0685</v>
      </c>
      <c r="AE4" s="1">
        <v>2.0179999999999998</v>
      </c>
      <c r="AF4" s="1">
        <v>1.829</v>
      </c>
      <c r="AG4" s="1">
        <v>0.434</v>
      </c>
      <c r="AH4" s="1">
        <v>0.77700000000000002</v>
      </c>
      <c r="AI4" s="1">
        <v>0.70200000000000007</v>
      </c>
      <c r="AJ4" s="1">
        <v>0.60400000000000009</v>
      </c>
      <c r="AK4" s="1">
        <v>0.35670000000000002</v>
      </c>
      <c r="AL4" s="1">
        <v>0.33139999999999997</v>
      </c>
      <c r="AM4" s="1">
        <v>3.0049999999999999</v>
      </c>
      <c r="AN4" s="1">
        <v>3.4910000000000001</v>
      </c>
      <c r="AO4" s="1">
        <v>1051</v>
      </c>
      <c r="AP4" s="1">
        <v>1013.3</v>
      </c>
    </row>
    <row r="5" spans="1:42">
      <c r="A5" s="1" t="s">
        <v>4</v>
      </c>
      <c r="B5" s="1">
        <v>37</v>
      </c>
      <c r="C5" s="1">
        <v>1</v>
      </c>
      <c r="D5" s="1">
        <v>35</v>
      </c>
      <c r="E5" s="1">
        <f t="shared" si="0"/>
        <v>-2</v>
      </c>
      <c r="F5" s="1">
        <v>1</v>
      </c>
      <c r="G5" s="1">
        <v>-2</v>
      </c>
      <c r="H5" s="1">
        <v>0</v>
      </c>
      <c r="I5" s="1">
        <v>64.900000000000006</v>
      </c>
      <c r="J5" s="1">
        <v>77.2</v>
      </c>
      <c r="K5" s="5">
        <v>60</v>
      </c>
      <c r="L5" s="5">
        <v>36.700000000000003</v>
      </c>
      <c r="M5" s="5">
        <v>680.58</v>
      </c>
      <c r="N5" s="5">
        <v>230.73000000000002</v>
      </c>
      <c r="O5" s="5">
        <v>1671.89</v>
      </c>
      <c r="P5" s="5">
        <v>297.27999999999997</v>
      </c>
      <c r="Q5" s="1">
        <v>45.450094994040086</v>
      </c>
      <c r="R5" s="1">
        <v>19.289422355492356</v>
      </c>
      <c r="S5" s="1">
        <v>71.605611108737449</v>
      </c>
      <c r="T5" s="1">
        <v>48.113407168909248</v>
      </c>
      <c r="U5" s="1">
        <v>0.63472812102701515</v>
      </c>
      <c r="V5" s="1">
        <v>0.40091574242027755</v>
      </c>
      <c r="W5" s="1">
        <v>0.57105760842772768</v>
      </c>
      <c r="X5" s="1">
        <v>0.60524210308277893</v>
      </c>
      <c r="Y5" s="1">
        <v>0.34497509046485803</v>
      </c>
      <c r="Z5" s="1">
        <v>0.18963484891096552</v>
      </c>
      <c r="AA5" s="1">
        <v>5.4504271728811303E-2</v>
      </c>
      <c r="AB5" s="1">
        <v>4.3730310304884321E-2</v>
      </c>
      <c r="AC5" s="1">
        <v>1.1972</v>
      </c>
      <c r="AD5" s="1">
        <v>1.3111999999999999</v>
      </c>
      <c r="AE5" s="1">
        <v>2.016</v>
      </c>
      <c r="AF5" s="1">
        <v>1.782</v>
      </c>
      <c r="AG5" s="1">
        <v>0.58199999999999996</v>
      </c>
      <c r="AH5" s="1">
        <v>0.91400000000000003</v>
      </c>
      <c r="AI5" s="1">
        <v>1.127</v>
      </c>
      <c r="AJ5" s="1">
        <v>0.90500000000000003</v>
      </c>
      <c r="AK5" s="1">
        <v>0.2591</v>
      </c>
      <c r="AL5" s="1">
        <v>0.31840000000000002</v>
      </c>
      <c r="AM5" s="1">
        <v>3.3290000000000002</v>
      </c>
      <c r="AN5" s="1">
        <v>5.0999999999999996</v>
      </c>
      <c r="AO5" s="1">
        <v>928.4</v>
      </c>
      <c r="AP5" s="1">
        <v>778.9</v>
      </c>
    </row>
    <row r="6" spans="1:42">
      <c r="A6" s="1" t="s">
        <v>5</v>
      </c>
      <c r="B6" s="1">
        <v>35</v>
      </c>
      <c r="C6" s="1">
        <v>1</v>
      </c>
      <c r="D6" s="1">
        <v>43</v>
      </c>
      <c r="E6" s="1">
        <f t="shared" si="0"/>
        <v>8</v>
      </c>
      <c r="F6" s="1">
        <v>1</v>
      </c>
      <c r="G6" s="1">
        <v>8</v>
      </c>
      <c r="H6" s="1">
        <v>0</v>
      </c>
      <c r="I6" s="1">
        <v>99.7</v>
      </c>
      <c r="J6" s="1">
        <v>105.7</v>
      </c>
      <c r="K6" s="5">
        <v>26</v>
      </c>
      <c r="L6" s="5">
        <v>27.5</v>
      </c>
      <c r="M6" s="5">
        <v>100.04</v>
      </c>
      <c r="N6" s="5">
        <v>34.700000000000003</v>
      </c>
      <c r="O6" s="5">
        <v>86.97</v>
      </c>
      <c r="P6" s="5">
        <v>23.71</v>
      </c>
      <c r="Q6" s="1">
        <v>15.047929503474373</v>
      </c>
      <c r="R6" s="1">
        <v>14.382122571436268</v>
      </c>
      <c r="S6" s="1">
        <v>33.243394819889311</v>
      </c>
      <c r="T6" s="1">
        <v>34.721676171582025</v>
      </c>
      <c r="U6" s="1">
        <v>0.45265923005165803</v>
      </c>
      <c r="V6" s="1">
        <v>0.41421164405672684</v>
      </c>
      <c r="W6" s="1">
        <v>0.37567253977417125</v>
      </c>
      <c r="X6" s="1">
        <v>0.58723411309235163</v>
      </c>
      <c r="Y6" s="1">
        <v>0.19288965780135556</v>
      </c>
      <c r="Z6" s="1">
        <v>0.14431043210653416</v>
      </c>
      <c r="AA6" s="1">
        <v>3.9029896795826864E-2</v>
      </c>
      <c r="AB6" s="1">
        <v>4.3534012267859801E-2</v>
      </c>
      <c r="AC6" s="1">
        <v>1.3786</v>
      </c>
      <c r="AD6" s="1">
        <v>1.0685</v>
      </c>
      <c r="AE6" s="1">
        <v>1.663</v>
      </c>
      <c r="AF6" s="1">
        <v>1.2250000000000001</v>
      </c>
      <c r="AG6" s="1">
        <v>0.75600000000000001</v>
      </c>
      <c r="AH6" s="1">
        <v>0.85699999999999998</v>
      </c>
      <c r="AI6" s="1">
        <v>1.081</v>
      </c>
      <c r="AJ6" s="1">
        <v>1.1459999999999999</v>
      </c>
      <c r="AK6" s="1">
        <v>0.4168</v>
      </c>
      <c r="AL6" s="1">
        <v>0.65869999999999995</v>
      </c>
      <c r="AM6" s="1">
        <v>4.5949999999999998</v>
      </c>
      <c r="AN6" s="1">
        <v>4.9080000000000004</v>
      </c>
      <c r="AO6" s="1">
        <v>603.1</v>
      </c>
      <c r="AP6" s="1">
        <v>568.70000000000005</v>
      </c>
    </row>
    <row r="7" spans="1:42">
      <c r="A7" s="1" t="s">
        <v>6</v>
      </c>
      <c r="B7" s="1">
        <v>39</v>
      </c>
      <c r="C7" s="1">
        <v>1</v>
      </c>
      <c r="D7" s="1">
        <v>39</v>
      </c>
      <c r="E7" s="1">
        <f t="shared" si="0"/>
        <v>0</v>
      </c>
      <c r="F7" s="1">
        <v>1</v>
      </c>
      <c r="G7" s="1">
        <v>0</v>
      </c>
      <c r="H7" s="1">
        <v>0</v>
      </c>
      <c r="I7" s="1">
        <v>52.2</v>
      </c>
      <c r="J7" s="1">
        <v>72.8</v>
      </c>
      <c r="K7" s="5">
        <v>76.599999999999994</v>
      </c>
      <c r="L7" s="5">
        <v>65.7</v>
      </c>
      <c r="M7" s="5">
        <v>728.91</v>
      </c>
      <c r="N7" s="5">
        <v>1702.26</v>
      </c>
      <c r="O7" s="5">
        <v>3542.64</v>
      </c>
      <c r="P7" s="5">
        <v>1393.64</v>
      </c>
      <c r="Q7" s="1">
        <v>76.020969308211434</v>
      </c>
      <c r="R7" s="1">
        <v>41.210302879763091</v>
      </c>
      <c r="S7" s="1">
        <v>77.255765504142701</v>
      </c>
      <c r="T7" s="1">
        <v>83.104459442222065</v>
      </c>
      <c r="U7" s="1">
        <v>0.98401677612184102</v>
      </c>
      <c r="V7" s="1">
        <v>0.49588557769772074</v>
      </c>
      <c r="W7" s="1">
        <v>0.63947618281867813</v>
      </c>
      <c r="X7" s="1">
        <v>0.31349945974704879</v>
      </c>
      <c r="Y7" s="1">
        <v>0.45956529537911445</v>
      </c>
      <c r="Z7" s="1">
        <v>0.23628761077190283</v>
      </c>
      <c r="AA7" s="1">
        <v>4.6973356518435129E-2</v>
      </c>
      <c r="AB7" s="1">
        <v>7.1204830723056792E-2</v>
      </c>
      <c r="AC7" s="1">
        <v>1.1257999999999999</v>
      </c>
      <c r="AD7" s="1">
        <v>1.2551000000000001</v>
      </c>
      <c r="AE7" s="1">
        <v>2.2280000000000002</v>
      </c>
      <c r="AF7" s="1">
        <v>1.7470000000000001</v>
      </c>
      <c r="AG7" s="1">
        <v>0.47199999999999998</v>
      </c>
      <c r="AH7" s="1">
        <v>1.113</v>
      </c>
      <c r="AI7" s="1">
        <v>0.77300000000000002</v>
      </c>
      <c r="AJ7" s="1">
        <v>0.76300000000000001</v>
      </c>
      <c r="AK7" s="1">
        <v>0.31809999999999999</v>
      </c>
      <c r="AL7" s="1">
        <v>0.30819999999999997</v>
      </c>
      <c r="AM7" s="1">
        <v>3.1219999999999999</v>
      </c>
      <c r="AN7" s="1">
        <v>3.8069999999999999</v>
      </c>
      <c r="AO7" s="1">
        <v>1155.8</v>
      </c>
      <c r="AP7" s="1">
        <v>829.4</v>
      </c>
    </row>
    <row r="8" spans="1:42">
      <c r="A8" s="1" t="s">
        <v>7</v>
      </c>
      <c r="B8" s="1">
        <v>5</v>
      </c>
      <c r="C8" s="1">
        <v>0</v>
      </c>
      <c r="D8" s="1">
        <v>51</v>
      </c>
      <c r="E8" s="1">
        <f t="shared" si="0"/>
        <v>46</v>
      </c>
      <c r="F8" s="1">
        <v>2</v>
      </c>
      <c r="G8" s="1">
        <v>46</v>
      </c>
      <c r="H8" s="1">
        <v>1</v>
      </c>
      <c r="I8" s="1">
        <v>56.300000000000004</v>
      </c>
      <c r="J8" s="1">
        <v>89.9</v>
      </c>
      <c r="K8" s="5">
        <v>60.5</v>
      </c>
      <c r="L8" s="5">
        <v>42.2</v>
      </c>
      <c r="M8" s="5">
        <v>902.02</v>
      </c>
      <c r="N8" s="5">
        <v>517.46</v>
      </c>
      <c r="O8" s="5">
        <v>1362.25</v>
      </c>
      <c r="P8" s="5">
        <v>413.66</v>
      </c>
      <c r="Q8" s="1">
        <v>46.255333106749191</v>
      </c>
      <c r="R8" s="1">
        <v>17.341432668317687</v>
      </c>
      <c r="S8" s="1">
        <v>71.654292635272228</v>
      </c>
      <c r="T8" s="1">
        <v>58.064897796401041</v>
      </c>
      <c r="U8" s="1">
        <v>0.64553471125859296</v>
      </c>
      <c r="V8" s="1">
        <v>0.29865604395143769</v>
      </c>
      <c r="W8" s="1">
        <v>0.51096942978574378</v>
      </c>
      <c r="X8" s="1">
        <v>0.48459427591806276</v>
      </c>
      <c r="Y8" s="1">
        <v>0.30721898694525629</v>
      </c>
      <c r="Z8" s="1">
        <v>0.12943469302780652</v>
      </c>
      <c r="AA8" s="1">
        <v>5.8938945997123779E-2</v>
      </c>
      <c r="AB8" s="1">
        <v>6.128356315519759E-2</v>
      </c>
      <c r="AC8" s="1">
        <v>1.1524000000000001</v>
      </c>
      <c r="AD8" s="1">
        <v>1.2099</v>
      </c>
      <c r="AE8" s="1">
        <v>1.9850000000000001</v>
      </c>
      <c r="AF8" s="1">
        <v>1.5620000000000001</v>
      </c>
      <c r="AG8" s="1">
        <v>0.77500000000000002</v>
      </c>
      <c r="AH8" s="1">
        <v>1.22</v>
      </c>
      <c r="AI8" s="1">
        <v>0.748</v>
      </c>
      <c r="AJ8" s="1">
        <v>0.876</v>
      </c>
      <c r="AK8" s="1">
        <v>0.35320000000000001</v>
      </c>
      <c r="AL8" s="1">
        <v>0.28050000000000003</v>
      </c>
      <c r="AM8" s="1">
        <v>3.1</v>
      </c>
      <c r="AN8" s="1">
        <v>2.6989999999999998</v>
      </c>
      <c r="AO8" s="1">
        <v>1069.0999999999999</v>
      </c>
      <c r="AP8" s="1">
        <v>670.4</v>
      </c>
    </row>
    <row r="9" spans="1:42">
      <c r="A9" s="1" t="s">
        <v>8</v>
      </c>
      <c r="B9" s="1">
        <v>33</v>
      </c>
      <c r="C9" s="1">
        <v>1</v>
      </c>
      <c r="D9" s="1">
        <v>40</v>
      </c>
      <c r="E9" s="1">
        <f t="shared" si="0"/>
        <v>7</v>
      </c>
      <c r="F9" s="1">
        <v>1</v>
      </c>
      <c r="G9" s="1">
        <v>7</v>
      </c>
      <c r="H9" s="1">
        <v>0</v>
      </c>
      <c r="I9" s="1">
        <v>54.800000000000004</v>
      </c>
      <c r="J9" s="1">
        <v>68</v>
      </c>
      <c r="K9" s="5">
        <v>96</v>
      </c>
      <c r="L9" s="5">
        <v>87.7</v>
      </c>
      <c r="M9" s="5">
        <v>1413.76</v>
      </c>
      <c r="N9" s="5">
        <v>2976.69</v>
      </c>
      <c r="O9" s="5">
        <v>3739.03</v>
      </c>
      <c r="P9" s="5">
        <v>2404.85</v>
      </c>
      <c r="Q9" s="1">
        <v>91.341304729009366</v>
      </c>
      <c r="R9" s="1">
        <v>62.380768662267904</v>
      </c>
      <c r="S9" s="1">
        <v>85.375760997057142</v>
      </c>
      <c r="T9" s="1">
        <v>107.05095506311675</v>
      </c>
      <c r="U9" s="1">
        <v>1.069873974325779</v>
      </c>
      <c r="V9" s="1">
        <v>0.58272033748310315</v>
      </c>
      <c r="W9" s="1">
        <v>0.64074037050407295</v>
      </c>
      <c r="X9" s="1">
        <v>0.43317406111810691</v>
      </c>
      <c r="Y9" s="1">
        <v>0.39382001737898487</v>
      </c>
      <c r="Z9" s="1">
        <v>0.28065820625391713</v>
      </c>
      <c r="AA9" s="1">
        <v>6.3355165705382882E-2</v>
      </c>
      <c r="AB9" s="1">
        <v>8.5484107272383619E-2</v>
      </c>
      <c r="AC9" s="1">
        <v>1.1472</v>
      </c>
      <c r="AD9" s="1">
        <v>1.2616000000000001</v>
      </c>
      <c r="AE9" s="1">
        <v>1.9339999999999999</v>
      </c>
      <c r="AF9" s="1">
        <v>2.044</v>
      </c>
      <c r="AG9" s="1">
        <v>0.73599999999999999</v>
      </c>
      <c r="AH9" s="1">
        <v>1.0129999999999999</v>
      </c>
      <c r="AI9" s="1">
        <v>0.55100000000000005</v>
      </c>
      <c r="AJ9" s="1">
        <v>0.55100000000000005</v>
      </c>
      <c r="AK9" s="1">
        <v>0.1913</v>
      </c>
      <c r="AL9" s="1">
        <v>0.39729999999999999</v>
      </c>
      <c r="AM9" s="1">
        <v>4.7679999999999998</v>
      </c>
      <c r="AN9" s="1">
        <v>4.3499999999999996</v>
      </c>
      <c r="AO9" s="1">
        <v>1102.9000000000001</v>
      </c>
      <c r="AP9" s="1">
        <v>891</v>
      </c>
    </row>
    <row r="10" spans="1:42">
      <c r="A10" s="1" t="s">
        <v>9</v>
      </c>
      <c r="B10" s="1">
        <v>23</v>
      </c>
      <c r="C10" s="1">
        <v>0</v>
      </c>
      <c r="D10" s="1">
        <v>38</v>
      </c>
      <c r="E10" s="1">
        <f t="shared" si="0"/>
        <v>15</v>
      </c>
      <c r="F10" s="1">
        <v>1</v>
      </c>
      <c r="G10" s="1">
        <v>15</v>
      </c>
      <c r="H10" s="1">
        <v>1</v>
      </c>
      <c r="I10" s="1">
        <v>78.900000000000006</v>
      </c>
      <c r="J10" s="1">
        <v>81.5</v>
      </c>
      <c r="K10" s="5">
        <v>52.800000000000004</v>
      </c>
      <c r="L10" s="5">
        <v>33.5</v>
      </c>
      <c r="M10" s="5">
        <v>662.78</v>
      </c>
      <c r="N10" s="5">
        <v>411.1</v>
      </c>
      <c r="O10" s="5">
        <v>677.95</v>
      </c>
      <c r="P10" s="5">
        <v>311.51</v>
      </c>
      <c r="Q10" s="1">
        <v>25.539969747646769</v>
      </c>
      <c r="R10" s="1">
        <v>17.373797200850429</v>
      </c>
      <c r="S10" s="1">
        <v>70.567378047542263</v>
      </c>
      <c r="T10" s="1">
        <v>43.835682252234193</v>
      </c>
      <c r="U10" s="1">
        <v>0.36192317830542214</v>
      </c>
      <c r="V10" s="1">
        <v>0.39633915358908167</v>
      </c>
      <c r="W10" s="1">
        <v>0.40394869336188793</v>
      </c>
      <c r="X10" s="1">
        <v>0.43788614889507305</v>
      </c>
      <c r="Y10" s="1">
        <v>0.15593838053921666</v>
      </c>
      <c r="Z10" s="1">
        <v>0.17588055597156171</v>
      </c>
      <c r="AA10" s="1">
        <v>6.5422381359924578E-2</v>
      </c>
      <c r="AB10" s="1">
        <v>4.5334267842428881E-2</v>
      </c>
      <c r="AC10" s="1">
        <v>1.1786000000000001</v>
      </c>
      <c r="AD10" s="1">
        <v>1.2899</v>
      </c>
      <c r="AE10" s="1">
        <v>1.581</v>
      </c>
      <c r="AF10" s="1">
        <v>1.754</v>
      </c>
      <c r="AG10" s="1">
        <v>1.226</v>
      </c>
      <c r="AH10" s="1">
        <v>1.1279999999999999</v>
      </c>
      <c r="AI10" s="1">
        <v>0.83299999999999996</v>
      </c>
      <c r="AJ10" s="1">
        <v>0.69899999999999995</v>
      </c>
      <c r="AK10" s="1">
        <v>0.34110000000000001</v>
      </c>
      <c r="AL10" s="1">
        <v>0.31780000000000003</v>
      </c>
      <c r="AM10" s="1">
        <v>4.0010000000000003</v>
      </c>
      <c r="AN10" s="1">
        <v>3.8580000000000001</v>
      </c>
      <c r="AO10" s="1">
        <v>764.2</v>
      </c>
      <c r="AP10" s="1">
        <v>737.4</v>
      </c>
    </row>
    <row r="11" spans="1:42">
      <c r="A11" s="1" t="s">
        <v>10</v>
      </c>
      <c r="B11" s="1">
        <v>16</v>
      </c>
      <c r="C11" s="1">
        <v>0</v>
      </c>
      <c r="D11" s="1">
        <v>22</v>
      </c>
      <c r="E11" s="1">
        <f t="shared" si="0"/>
        <v>6</v>
      </c>
      <c r="F11" s="1">
        <v>0</v>
      </c>
      <c r="G11" s="1">
        <v>6</v>
      </c>
      <c r="H11" s="1">
        <v>0</v>
      </c>
      <c r="I11" s="1">
        <v>64.2</v>
      </c>
      <c r="J11" s="1">
        <v>79.8</v>
      </c>
      <c r="K11" s="5">
        <v>53.800000000000004</v>
      </c>
      <c r="L11" s="5">
        <v>61.2</v>
      </c>
      <c r="M11" s="5">
        <v>893.04</v>
      </c>
      <c r="N11" s="5">
        <v>1018.45</v>
      </c>
      <c r="O11" s="5">
        <v>1035.8800000000001</v>
      </c>
      <c r="P11" s="5">
        <v>893.38</v>
      </c>
      <c r="Q11" s="1">
        <v>32.962021145867965</v>
      </c>
      <c r="R11" s="1">
        <v>22.829438053509683</v>
      </c>
      <c r="S11" s="1">
        <v>68.130317920350294</v>
      </c>
      <c r="T11" s="1">
        <v>83.370086828586736</v>
      </c>
      <c r="U11" s="1">
        <v>0.48380841528441365</v>
      </c>
      <c r="V11" s="1">
        <v>0.2738324850308505</v>
      </c>
      <c r="W11" s="1">
        <v>0.51095518086388425</v>
      </c>
      <c r="X11" s="1">
        <v>0.40584229583412118</v>
      </c>
      <c r="Y11" s="1">
        <v>0.2294131705373767</v>
      </c>
      <c r="Z11" s="1">
        <v>0.13251743796620463</v>
      </c>
      <c r="AA11" s="1">
        <v>5.1419551270986505E-2</v>
      </c>
      <c r="AB11" s="1">
        <v>7.8060342501486399E-2</v>
      </c>
      <c r="AC11" s="1">
        <v>1.1467000000000001</v>
      </c>
      <c r="AD11" s="1">
        <v>1.1707000000000001</v>
      </c>
      <c r="AE11" s="1">
        <v>1.9910000000000001</v>
      </c>
      <c r="AF11" s="1">
        <v>1.4550000000000001</v>
      </c>
      <c r="AG11" s="1">
        <v>0.97699999999999998</v>
      </c>
      <c r="AH11" s="1">
        <v>1.075</v>
      </c>
      <c r="AI11" s="1">
        <v>0.52800000000000002</v>
      </c>
      <c r="AJ11" s="1">
        <v>1.1299999999999999</v>
      </c>
      <c r="AK11" s="1">
        <v>0.15609999999999999</v>
      </c>
      <c r="AL11" s="1">
        <v>0.17680000000000001</v>
      </c>
      <c r="AM11" s="1">
        <v>3.3889999999999998</v>
      </c>
      <c r="AN11" s="1">
        <v>3.4550000000000001</v>
      </c>
      <c r="AO11" s="1">
        <v>937.7</v>
      </c>
      <c r="AP11" s="1">
        <v>756.6</v>
      </c>
    </row>
    <row r="12" spans="1:42">
      <c r="A12" s="1" t="s">
        <v>11</v>
      </c>
      <c r="B12" s="1">
        <v>21</v>
      </c>
      <c r="C12" s="1">
        <v>0</v>
      </c>
      <c r="D12" s="1">
        <v>48</v>
      </c>
      <c r="E12" s="1">
        <f t="shared" si="0"/>
        <v>27</v>
      </c>
      <c r="F12" s="1">
        <v>2</v>
      </c>
      <c r="G12" s="1">
        <v>27</v>
      </c>
      <c r="H12" s="1">
        <v>1</v>
      </c>
      <c r="I12" s="1">
        <v>69.599999999999994</v>
      </c>
      <c r="J12" s="1">
        <v>64.7</v>
      </c>
      <c r="K12" s="5">
        <v>75</v>
      </c>
      <c r="L12" s="5">
        <v>62.1</v>
      </c>
      <c r="M12" s="5">
        <v>1957.39</v>
      </c>
      <c r="N12" s="5">
        <v>1367.26</v>
      </c>
      <c r="O12" s="5">
        <v>1654.8</v>
      </c>
      <c r="P12" s="5">
        <v>1200.18</v>
      </c>
      <c r="Q12" s="1">
        <v>45.004563046098475</v>
      </c>
      <c r="R12" s="1">
        <v>41.332009174181437</v>
      </c>
      <c r="S12" s="1">
        <v>95.37907029194939</v>
      </c>
      <c r="T12" s="1">
        <v>77.398194759276336</v>
      </c>
      <c r="U12" s="1">
        <v>0.47184946244854675</v>
      </c>
      <c r="V12" s="1">
        <v>0.53401774166351224</v>
      </c>
      <c r="W12" s="1">
        <v>0.55505193865399649</v>
      </c>
      <c r="X12" s="1">
        <v>0.56692401179275154</v>
      </c>
      <c r="Y12" s="1">
        <v>0.21964247541294124</v>
      </c>
      <c r="Z12" s="1">
        <v>0.25862845685356328</v>
      </c>
      <c r="AA12" s="1">
        <v>7.782774447927808E-2</v>
      </c>
      <c r="AB12" s="1">
        <v>5.8676979517889659E-2</v>
      </c>
      <c r="AC12" s="1">
        <v>1.2773000000000001</v>
      </c>
      <c r="AD12" s="1">
        <v>1.2622</v>
      </c>
      <c r="AE12" s="1">
        <v>1.9000000000000001</v>
      </c>
      <c r="AF12" s="1">
        <v>2.0089999999999999</v>
      </c>
      <c r="AG12" s="1">
        <v>1.1759999999999999</v>
      </c>
      <c r="AH12" s="1">
        <v>1.01</v>
      </c>
      <c r="AI12" s="1">
        <v>0.76200000000000001</v>
      </c>
      <c r="AJ12" s="1">
        <v>0.83799999999999997</v>
      </c>
      <c r="AK12" s="1">
        <v>0.39410000000000001</v>
      </c>
      <c r="AL12" s="1">
        <v>0.46729999999999999</v>
      </c>
      <c r="AM12" s="1">
        <v>3.6869999999999998</v>
      </c>
      <c r="AN12" s="1">
        <v>2.7269999999999999</v>
      </c>
      <c r="AO12" s="1">
        <v>868.5</v>
      </c>
      <c r="AP12" s="1">
        <v>931.2</v>
      </c>
    </row>
    <row r="13" spans="1:42">
      <c r="A13" s="1" t="s">
        <v>12</v>
      </c>
      <c r="B13" s="1">
        <v>43</v>
      </c>
      <c r="C13" s="1">
        <v>1</v>
      </c>
      <c r="D13" s="1">
        <v>33</v>
      </c>
      <c r="E13" s="1">
        <f t="shared" si="0"/>
        <v>-10</v>
      </c>
      <c r="F13" s="1">
        <v>1</v>
      </c>
      <c r="G13" s="1">
        <v>-10</v>
      </c>
      <c r="H13" s="1">
        <v>0</v>
      </c>
      <c r="I13" s="1">
        <v>63.2</v>
      </c>
      <c r="J13" s="1">
        <v>67.400000000000006</v>
      </c>
      <c r="K13" s="5">
        <v>32.799999999999997</v>
      </c>
      <c r="L13" s="5">
        <v>30.400000000000002</v>
      </c>
      <c r="M13" s="5">
        <v>91.08</v>
      </c>
      <c r="N13" s="5">
        <v>129.49</v>
      </c>
      <c r="O13" s="5">
        <v>634.48</v>
      </c>
      <c r="P13" s="5">
        <v>312.33999999999997</v>
      </c>
      <c r="Q13" s="1">
        <v>32.403417666080024</v>
      </c>
      <c r="R13" s="1">
        <v>21.679570643521057</v>
      </c>
      <c r="S13" s="1">
        <v>33.975618842590059</v>
      </c>
      <c r="T13" s="1">
        <v>37.108905814176723</v>
      </c>
      <c r="U13" s="1">
        <v>0.95372560588832578</v>
      </c>
      <c r="V13" s="1">
        <v>0.58421476375729753</v>
      </c>
      <c r="W13" s="1">
        <v>0.72062452847004321</v>
      </c>
      <c r="X13" s="1">
        <v>0.74102257997417553</v>
      </c>
      <c r="Y13" s="1">
        <v>0.45664629400267498</v>
      </c>
      <c r="Z13" s="1">
        <v>0.27102054110958301</v>
      </c>
      <c r="AA13" s="1">
        <v>2.523044494256561E-2</v>
      </c>
      <c r="AB13" s="1">
        <v>2.9464583467006839E-2</v>
      </c>
      <c r="AC13" s="1">
        <v>1.1577</v>
      </c>
      <c r="AD13" s="1">
        <v>1.1292</v>
      </c>
      <c r="AE13" s="1">
        <v>2.1320000000000001</v>
      </c>
      <c r="AF13" s="1">
        <v>2.0680000000000001</v>
      </c>
      <c r="AG13" s="1">
        <v>0.372</v>
      </c>
      <c r="AH13" s="1">
        <v>0.69000000000000006</v>
      </c>
      <c r="AI13" s="1">
        <v>0.98499999999999999</v>
      </c>
      <c r="AJ13" s="1">
        <v>1.01</v>
      </c>
      <c r="AK13" s="1">
        <v>0.16089999999999999</v>
      </c>
      <c r="AL13" s="1">
        <v>0.15890000000000001</v>
      </c>
      <c r="AM13" s="1">
        <v>3.1709999999999998</v>
      </c>
      <c r="AN13" s="1">
        <v>3.41</v>
      </c>
      <c r="AO13" s="1">
        <v>951.1</v>
      </c>
      <c r="AP13" s="1">
        <v>890.7</v>
      </c>
    </row>
    <row r="14" spans="1:42">
      <c r="A14" s="1" t="s">
        <v>13</v>
      </c>
      <c r="B14" s="1">
        <v>23</v>
      </c>
      <c r="C14" s="1">
        <v>0</v>
      </c>
      <c r="D14" s="1">
        <v>39</v>
      </c>
      <c r="E14" s="1">
        <f t="shared" si="0"/>
        <v>16</v>
      </c>
      <c r="F14" s="1">
        <v>1</v>
      </c>
      <c r="G14" s="1">
        <v>16</v>
      </c>
      <c r="H14" s="1">
        <v>1</v>
      </c>
      <c r="I14" s="1">
        <v>68.7</v>
      </c>
      <c r="J14" s="1">
        <v>107.60000000000001</v>
      </c>
      <c r="K14" s="5">
        <v>85.7</v>
      </c>
      <c r="L14" s="5">
        <v>21.3</v>
      </c>
      <c r="M14" s="5">
        <v>1633.97</v>
      </c>
      <c r="N14" s="5">
        <v>155.97999999999999</v>
      </c>
      <c r="O14" s="5">
        <v>1653.53</v>
      </c>
      <c r="P14" s="5">
        <v>49.08</v>
      </c>
      <c r="Q14" s="1">
        <v>48.620788432567693</v>
      </c>
      <c r="R14" s="1">
        <v>6.6265553876611687</v>
      </c>
      <c r="S14" s="1">
        <v>111.53114102145707</v>
      </c>
      <c r="T14" s="1">
        <v>29.292662342661057</v>
      </c>
      <c r="U14" s="1">
        <v>0.43593912863505735</v>
      </c>
      <c r="V14" s="1">
        <v>0.22621895238284401</v>
      </c>
      <c r="W14" s="1">
        <v>0.57539783915905029</v>
      </c>
      <c r="X14" s="1">
        <v>0.37625009004418536</v>
      </c>
      <c r="Y14" s="1">
        <v>0.21149232584245131</v>
      </c>
      <c r="Z14" s="1">
        <v>0.10023567552502179</v>
      </c>
      <c r="AA14" s="1">
        <v>8.9466917148515526E-2</v>
      </c>
      <c r="AB14" s="1">
        <v>3.7128980047024675E-2</v>
      </c>
      <c r="AC14" s="1">
        <v>1.2376</v>
      </c>
      <c r="AD14" s="1">
        <v>1.1444000000000001</v>
      </c>
      <c r="AE14" s="1">
        <v>1.698</v>
      </c>
      <c r="AF14" s="1">
        <v>1.248</v>
      </c>
      <c r="AG14" s="1">
        <v>0.91100000000000003</v>
      </c>
      <c r="AH14" s="1">
        <v>1.4470000000000001</v>
      </c>
      <c r="AI14" s="1">
        <v>1.3120000000000001</v>
      </c>
      <c r="AJ14" s="1">
        <v>1.0820000000000001</v>
      </c>
      <c r="AK14" s="1">
        <v>0.3463</v>
      </c>
      <c r="AL14" s="1">
        <v>0.1694</v>
      </c>
      <c r="AM14" s="1">
        <v>2.1619999999999999</v>
      </c>
      <c r="AN14" s="1">
        <v>4.0110000000000001</v>
      </c>
      <c r="AO14" s="1">
        <v>882.9</v>
      </c>
      <c r="AP14" s="1">
        <v>558.6</v>
      </c>
    </row>
    <row r="15" spans="1:42">
      <c r="A15" s="1" t="s">
        <v>14</v>
      </c>
      <c r="B15" s="1">
        <v>19</v>
      </c>
      <c r="C15" s="1">
        <v>0</v>
      </c>
      <c r="D15" s="1">
        <v>34</v>
      </c>
      <c r="E15" s="1">
        <f t="shared" si="0"/>
        <v>15</v>
      </c>
      <c r="F15" s="1">
        <v>1</v>
      </c>
      <c r="G15" s="1">
        <v>15</v>
      </c>
      <c r="H15" s="1">
        <v>1</v>
      </c>
      <c r="I15" s="1">
        <v>77.8</v>
      </c>
      <c r="J15" s="1">
        <v>90.8</v>
      </c>
      <c r="K15" s="5">
        <v>84.8</v>
      </c>
      <c r="L15" s="5">
        <v>63.800000000000004</v>
      </c>
      <c r="M15" s="5">
        <v>2017.22</v>
      </c>
      <c r="N15" s="5">
        <v>500.28000000000003</v>
      </c>
      <c r="O15" s="5">
        <v>1260.6400000000001</v>
      </c>
      <c r="P15" s="5">
        <v>909.38</v>
      </c>
      <c r="Q15" s="1">
        <v>31.944426427090658</v>
      </c>
      <c r="R15" s="1">
        <v>25.969397453055663</v>
      </c>
      <c r="S15" s="1">
        <v>115.77420115545874</v>
      </c>
      <c r="T15" s="1">
        <v>87.630978057780766</v>
      </c>
      <c r="U15" s="1">
        <v>0.27592007639246391</v>
      </c>
      <c r="V15" s="1">
        <v>0.29634951051136693</v>
      </c>
      <c r="W15" s="1">
        <v>0.41458610613822727</v>
      </c>
      <c r="X15" s="1">
        <v>0.39980615951133908</v>
      </c>
      <c r="Y15" s="1">
        <v>0.11939898738499488</v>
      </c>
      <c r="Z15" s="1">
        <v>0.13106374123147271</v>
      </c>
      <c r="AA15" s="1">
        <v>0.10522399751841856</v>
      </c>
      <c r="AB15" s="1">
        <v>9.3071261136787917E-2</v>
      </c>
      <c r="AC15" s="1">
        <v>1.0638000000000001</v>
      </c>
      <c r="AD15" s="1">
        <v>1.0817000000000001</v>
      </c>
      <c r="AE15" s="1">
        <v>1.3360000000000001</v>
      </c>
      <c r="AF15" s="1">
        <v>1.3979999999999999</v>
      </c>
      <c r="AG15" s="1">
        <v>1.2709999999999999</v>
      </c>
      <c r="AH15" s="1">
        <v>1.101</v>
      </c>
      <c r="AI15" s="1">
        <v>0.97</v>
      </c>
      <c r="AJ15" s="1">
        <v>0.91100000000000003</v>
      </c>
      <c r="AK15" s="1">
        <v>0.2233</v>
      </c>
      <c r="AL15" s="1">
        <v>0.1515</v>
      </c>
      <c r="AM15" s="1">
        <v>3.91</v>
      </c>
      <c r="AN15" s="1">
        <v>2.9</v>
      </c>
      <c r="AO15" s="1">
        <v>780.2</v>
      </c>
      <c r="AP15" s="1">
        <v>666.5</v>
      </c>
    </row>
    <row r="16" spans="1:42">
      <c r="A16" s="1" t="s">
        <v>15</v>
      </c>
      <c r="B16" s="1">
        <v>20</v>
      </c>
      <c r="C16" s="1">
        <v>0</v>
      </c>
      <c r="D16" s="1">
        <v>37</v>
      </c>
      <c r="E16" s="1">
        <f t="shared" si="0"/>
        <v>17</v>
      </c>
      <c r="F16" s="1">
        <v>1</v>
      </c>
      <c r="G16" s="1">
        <v>17</v>
      </c>
      <c r="H16" s="1">
        <v>1</v>
      </c>
      <c r="I16" s="1">
        <v>77.900000000000006</v>
      </c>
      <c r="J16" s="1">
        <v>89.7</v>
      </c>
      <c r="K16" s="5">
        <v>50.300000000000004</v>
      </c>
      <c r="L16" s="5">
        <v>42.800000000000004</v>
      </c>
      <c r="M16" s="5">
        <v>912.81000000000006</v>
      </c>
      <c r="N16" s="5">
        <v>645.71</v>
      </c>
      <c r="O16" s="5">
        <v>803.82</v>
      </c>
      <c r="P16" s="5">
        <v>309.19</v>
      </c>
      <c r="Q16" s="1">
        <v>28.666595161110223</v>
      </c>
      <c r="R16" s="1">
        <v>17.371031050026826</v>
      </c>
      <c r="S16" s="1">
        <v>65.57086249648647</v>
      </c>
      <c r="T16" s="1">
        <v>57.978003353781233</v>
      </c>
      <c r="U16" s="1">
        <v>0.437184964017307</v>
      </c>
      <c r="V16" s="1">
        <v>0.29961416477261138</v>
      </c>
      <c r="W16" s="1">
        <v>0.4611729566035796</v>
      </c>
      <c r="X16" s="1">
        <v>0.42284966620858544</v>
      </c>
      <c r="Y16" s="1">
        <v>0.20032426552708074</v>
      </c>
      <c r="Z16" s="1">
        <v>0.12760786570445534</v>
      </c>
      <c r="AA16" s="1">
        <v>6.0041076689293663E-2</v>
      </c>
      <c r="AB16" s="1">
        <v>6.1160331388714462E-2</v>
      </c>
      <c r="AC16" s="1">
        <v>1.2695000000000001</v>
      </c>
      <c r="AD16" s="1">
        <v>1.1495</v>
      </c>
      <c r="AE16" s="1">
        <v>1.829</v>
      </c>
      <c r="AF16" s="1">
        <v>1.5029999999999999</v>
      </c>
      <c r="AG16" s="1">
        <v>1.1890000000000001</v>
      </c>
      <c r="AH16" s="1">
        <v>1.375</v>
      </c>
      <c r="AI16" s="1">
        <v>0.77200000000000002</v>
      </c>
      <c r="AJ16" s="1">
        <v>0.96599999999999997</v>
      </c>
      <c r="AK16" s="1">
        <v>0.44259999999999999</v>
      </c>
      <c r="AL16" s="1">
        <v>9.1399999999999995E-2</v>
      </c>
      <c r="AM16" s="1">
        <v>3.3220000000000001</v>
      </c>
      <c r="AN16" s="1">
        <v>3.0739999999999998</v>
      </c>
      <c r="AO16" s="1">
        <v>773.4</v>
      </c>
      <c r="AP16" s="1">
        <v>671.4</v>
      </c>
    </row>
    <row r="17" spans="1:42">
      <c r="A17" s="1" t="s">
        <v>16</v>
      </c>
      <c r="B17" s="1">
        <v>21</v>
      </c>
      <c r="C17" s="1">
        <v>0</v>
      </c>
      <c r="D17" s="1">
        <v>34</v>
      </c>
      <c r="E17" s="1">
        <f t="shared" si="0"/>
        <v>13</v>
      </c>
      <c r="F17" s="1">
        <v>1</v>
      </c>
      <c r="G17" s="1">
        <v>13</v>
      </c>
      <c r="H17" s="1">
        <v>1</v>
      </c>
      <c r="I17" s="1">
        <v>71.599999999999994</v>
      </c>
      <c r="J17" s="1">
        <v>72.8</v>
      </c>
      <c r="K17" s="5">
        <v>48.300000000000004</v>
      </c>
      <c r="L17" s="5">
        <v>43.9</v>
      </c>
      <c r="M17" s="5">
        <v>558.94000000000005</v>
      </c>
      <c r="N17" s="5">
        <v>857.98</v>
      </c>
      <c r="O17" s="5">
        <v>570.91</v>
      </c>
      <c r="P17" s="5">
        <v>371.46</v>
      </c>
      <c r="Q17" s="1">
        <v>29.181252622986626</v>
      </c>
      <c r="R17" s="1">
        <v>23.257436295473585</v>
      </c>
      <c r="S17" s="1">
        <v>61.840640936350503</v>
      </c>
      <c r="T17" s="1">
        <v>58.245073040973431</v>
      </c>
      <c r="U17" s="1">
        <v>0.47187823704837467</v>
      </c>
      <c r="V17" s="1">
        <v>0.39930306687250217</v>
      </c>
      <c r="W17" s="1">
        <v>0.52761493748572297</v>
      </c>
      <c r="X17" s="1">
        <v>0.51477788804254698</v>
      </c>
      <c r="Y17" s="1">
        <v>0.2259919145024647</v>
      </c>
      <c r="Z17" s="1">
        <v>0.18135409835449351</v>
      </c>
      <c r="AA17" s="1">
        <v>5.2090637191725339E-2</v>
      </c>
      <c r="AB17" s="1">
        <v>4.9920873111304956E-2</v>
      </c>
      <c r="AC17" s="1">
        <v>1.2737000000000001</v>
      </c>
      <c r="AD17" s="1">
        <v>1.2787999999999999</v>
      </c>
      <c r="AE17" s="1">
        <v>1.857</v>
      </c>
      <c r="AF17" s="1">
        <v>1.831</v>
      </c>
      <c r="AG17" s="1">
        <v>0.89200000000000002</v>
      </c>
      <c r="AH17" s="1">
        <v>1.341</v>
      </c>
      <c r="AI17" s="1">
        <v>0.65400000000000003</v>
      </c>
      <c r="AJ17" s="1">
        <v>0.91100000000000003</v>
      </c>
      <c r="AK17" s="1">
        <v>0.13919999999999999</v>
      </c>
      <c r="AL17" s="1">
        <v>0.1134</v>
      </c>
      <c r="AM17" s="1">
        <v>4.0659999999999998</v>
      </c>
      <c r="AN17" s="1">
        <v>4.1079999999999997</v>
      </c>
      <c r="AO17" s="1">
        <v>841.2</v>
      </c>
      <c r="AP17" s="1">
        <v>826.2</v>
      </c>
    </row>
    <row r="18" spans="1:42">
      <c r="A18" s="1" t="s">
        <v>17</v>
      </c>
      <c r="B18" s="1">
        <v>17</v>
      </c>
      <c r="C18" s="1">
        <v>0</v>
      </c>
      <c r="D18" s="1">
        <v>33</v>
      </c>
      <c r="E18" s="1">
        <f t="shared" si="0"/>
        <v>16</v>
      </c>
      <c r="F18" s="1">
        <v>1</v>
      </c>
      <c r="G18" s="1">
        <v>16</v>
      </c>
      <c r="H18" s="1">
        <v>1</v>
      </c>
      <c r="I18" s="1">
        <v>81</v>
      </c>
      <c r="J18" s="1">
        <v>99.5</v>
      </c>
      <c r="K18" s="5">
        <v>55.2</v>
      </c>
      <c r="L18" s="5">
        <v>30</v>
      </c>
      <c r="M18" s="5">
        <v>470.16</v>
      </c>
      <c r="N18" s="5">
        <v>191.53</v>
      </c>
      <c r="O18" s="5">
        <v>661.85</v>
      </c>
      <c r="P18" s="5">
        <v>58.49</v>
      </c>
      <c r="Q18" s="1">
        <v>30.56468741725811</v>
      </c>
      <c r="R18" s="1">
        <v>10.631792616950371</v>
      </c>
      <c r="S18" s="1">
        <v>74.025562480791933</v>
      </c>
      <c r="T18" s="1">
        <v>40.949595325986905</v>
      </c>
      <c r="U18" s="1">
        <v>0.41289368689618533</v>
      </c>
      <c r="V18" s="1">
        <v>0.2596312010488504</v>
      </c>
      <c r="W18" s="1">
        <v>0.45257958970862638</v>
      </c>
      <c r="X18" s="1">
        <v>0.46582639471192178</v>
      </c>
      <c r="Y18" s="1">
        <v>0.19417309638509861</v>
      </c>
      <c r="Z18" s="1">
        <v>0.11367580731930481</v>
      </c>
      <c r="AA18" s="1">
        <v>7.0281192653613031E-2</v>
      </c>
      <c r="AB18" s="1">
        <v>4.7984613829203868E-2</v>
      </c>
      <c r="AC18" s="1">
        <v>1.2496</v>
      </c>
      <c r="AD18" s="1">
        <v>1.2329000000000001</v>
      </c>
      <c r="AE18" s="1">
        <v>1.8129999999999999</v>
      </c>
      <c r="AF18" s="1">
        <v>1.5189999999999999</v>
      </c>
      <c r="AG18" s="1">
        <v>0.878</v>
      </c>
      <c r="AH18" s="1">
        <v>1.22</v>
      </c>
      <c r="AI18" s="1">
        <v>1.151</v>
      </c>
      <c r="AJ18" s="1">
        <v>1.1120000000000001</v>
      </c>
      <c r="AK18" s="1">
        <v>0.3957</v>
      </c>
      <c r="AL18" s="1">
        <v>0.15010000000000001</v>
      </c>
      <c r="AM18" s="1">
        <v>5.4329999999999998</v>
      </c>
      <c r="AN18" s="1">
        <v>5.3659999999999997</v>
      </c>
      <c r="AO18" s="1">
        <v>744.5</v>
      </c>
      <c r="AP18" s="1">
        <v>604.4</v>
      </c>
    </row>
    <row r="19" spans="1:42">
      <c r="A19" s="1" t="s">
        <v>18</v>
      </c>
      <c r="B19" s="1">
        <v>19</v>
      </c>
      <c r="C19" s="1">
        <v>0</v>
      </c>
      <c r="D19" s="1">
        <v>38</v>
      </c>
      <c r="E19" s="1">
        <f t="shared" si="0"/>
        <v>19</v>
      </c>
      <c r="F19" s="1">
        <v>1</v>
      </c>
      <c r="G19" s="1">
        <v>19</v>
      </c>
      <c r="H19" s="1">
        <v>1</v>
      </c>
      <c r="I19" s="1">
        <v>84.9</v>
      </c>
      <c r="J19" s="1">
        <v>109.2</v>
      </c>
      <c r="K19" s="5">
        <v>48.1</v>
      </c>
      <c r="L19" s="5">
        <v>24</v>
      </c>
      <c r="M19" s="5">
        <v>613.91999999999996</v>
      </c>
      <c r="N19" s="5">
        <v>130.38999999999999</v>
      </c>
      <c r="O19" s="5">
        <v>593.92999999999995</v>
      </c>
      <c r="P19" s="5">
        <v>90.18</v>
      </c>
      <c r="Q19" s="1">
        <v>26.921365671100695</v>
      </c>
      <c r="R19" s="1">
        <v>8.3726785192369295</v>
      </c>
      <c r="S19" s="1">
        <v>62.191027597439408</v>
      </c>
      <c r="T19" s="1">
        <v>32.793169658439183</v>
      </c>
      <c r="U19" s="1">
        <v>0.43288182734914527</v>
      </c>
      <c r="V19" s="1">
        <v>0.25531775691229214</v>
      </c>
      <c r="W19" s="1">
        <v>0.53602926375808291</v>
      </c>
      <c r="X19" s="1">
        <v>0.49714018920280589</v>
      </c>
      <c r="Y19" s="1">
        <v>0.21772125368083786</v>
      </c>
      <c r="Z19" s="1">
        <v>0.1192784786106159</v>
      </c>
      <c r="AA19" s="1">
        <v>6.2120314665048117E-2</v>
      </c>
      <c r="AB19" s="1">
        <v>4.2165355950744672E-2</v>
      </c>
      <c r="AC19" s="1">
        <v>1.2757000000000001</v>
      </c>
      <c r="AD19" s="1">
        <v>1.2098</v>
      </c>
      <c r="AE19" s="1">
        <v>1.804</v>
      </c>
      <c r="AF19" s="1">
        <v>1.542</v>
      </c>
      <c r="AG19" s="1">
        <v>0.94799999999999995</v>
      </c>
      <c r="AH19" s="1">
        <v>1.083</v>
      </c>
      <c r="AI19" s="1">
        <v>0.95799999999999996</v>
      </c>
      <c r="AJ19" s="1">
        <v>1.089</v>
      </c>
      <c r="AK19" s="1">
        <v>0.36380000000000001</v>
      </c>
      <c r="AL19" s="1">
        <v>0.26400000000000001</v>
      </c>
      <c r="AM19" s="1">
        <v>3.11</v>
      </c>
      <c r="AN19" s="1">
        <v>2.7959999999999998</v>
      </c>
      <c r="AO19" s="1">
        <v>709.8</v>
      </c>
      <c r="AP19" s="1">
        <v>550.6</v>
      </c>
    </row>
    <row r="20" spans="1:42">
      <c r="A20" s="1" t="s">
        <v>19</v>
      </c>
      <c r="B20" s="1">
        <v>34</v>
      </c>
      <c r="C20" s="1">
        <v>1</v>
      </c>
      <c r="D20" s="1">
        <v>36</v>
      </c>
      <c r="E20" s="1">
        <f t="shared" si="0"/>
        <v>2</v>
      </c>
      <c r="F20" s="1">
        <v>1</v>
      </c>
      <c r="G20" s="1">
        <v>2</v>
      </c>
      <c r="H20" s="1">
        <v>0</v>
      </c>
      <c r="I20" s="1">
        <v>69.900000000000006</v>
      </c>
      <c r="J20" s="1">
        <v>82.5</v>
      </c>
      <c r="K20" s="5">
        <v>49.300000000000004</v>
      </c>
      <c r="L20" s="5">
        <v>29.6</v>
      </c>
      <c r="M20" s="5">
        <v>911.12</v>
      </c>
      <c r="N20" s="5">
        <v>260.41000000000003</v>
      </c>
      <c r="O20" s="5">
        <v>926.56000000000006</v>
      </c>
      <c r="P20" s="5">
        <v>128.87</v>
      </c>
      <c r="Q20" s="1">
        <v>31.192326273136924</v>
      </c>
      <c r="R20" s="1">
        <v>46.346960401535917</v>
      </c>
      <c r="S20" s="1">
        <v>70.821294611592961</v>
      </c>
      <c r="T20" s="1">
        <v>65.491993277285076</v>
      </c>
      <c r="U20" s="1">
        <v>0.44043710926502821</v>
      </c>
      <c r="V20" s="1">
        <v>0.70767368776376305</v>
      </c>
      <c r="W20" s="1">
        <v>0.41773045303638151</v>
      </c>
      <c r="X20" s="1">
        <v>0.44287035381251327</v>
      </c>
      <c r="Y20" s="1">
        <v>0.17373540366542842</v>
      </c>
      <c r="Z20" s="1">
        <v>0.32322871887799443</v>
      </c>
      <c r="AA20" s="1">
        <v>5.6618872833164434E-2</v>
      </c>
      <c r="AB20" s="1">
        <v>5.0039375605084521E-2</v>
      </c>
      <c r="AC20" s="1">
        <v>1.2949999999999999</v>
      </c>
      <c r="AD20" s="1">
        <v>0.71419999999999995</v>
      </c>
      <c r="AE20" s="1">
        <v>2.0139999999999998</v>
      </c>
      <c r="AF20" s="1">
        <v>1.5309999999999999</v>
      </c>
      <c r="AG20" s="1">
        <v>1.0609999999999999</v>
      </c>
      <c r="AH20" s="1">
        <v>1.373</v>
      </c>
      <c r="AI20" s="1">
        <v>0.56000000000000005</v>
      </c>
      <c r="AJ20" s="1">
        <v>1.0029999999999999</v>
      </c>
      <c r="AK20" s="1">
        <v>0.14749999999999999</v>
      </c>
      <c r="AL20" s="1">
        <v>0.19239999999999999</v>
      </c>
      <c r="AM20" s="1">
        <v>3.1920000000000002</v>
      </c>
      <c r="AN20" s="1">
        <v>4.1820000000000004</v>
      </c>
      <c r="AO20" s="1">
        <v>887.5</v>
      </c>
      <c r="AP20" s="1">
        <v>926.6</v>
      </c>
    </row>
    <row r="21" spans="1:42">
      <c r="A21" s="1" t="s">
        <v>20</v>
      </c>
      <c r="B21" s="1">
        <v>22</v>
      </c>
      <c r="C21" s="1">
        <v>0</v>
      </c>
      <c r="D21" s="1">
        <v>36</v>
      </c>
      <c r="E21" s="1">
        <f t="shared" si="0"/>
        <v>14</v>
      </c>
      <c r="F21" s="1">
        <v>1</v>
      </c>
      <c r="G21" s="1">
        <v>14</v>
      </c>
      <c r="H21" s="1">
        <v>1</v>
      </c>
      <c r="I21" s="1">
        <v>72.400000000000006</v>
      </c>
      <c r="J21" s="1">
        <v>68.5</v>
      </c>
      <c r="K21" s="5">
        <v>72.5</v>
      </c>
      <c r="L21" s="5">
        <v>62.7</v>
      </c>
      <c r="M21" s="5">
        <v>1900.8600000000001</v>
      </c>
      <c r="N21" s="5">
        <v>708.04</v>
      </c>
      <c r="O21" s="5">
        <v>1720.8400000000001</v>
      </c>
      <c r="P21" s="5">
        <v>2158.3000000000002</v>
      </c>
      <c r="Q21" s="1">
        <v>52.71929572211625</v>
      </c>
      <c r="R21" s="1">
        <v>50.060064947942443</v>
      </c>
      <c r="S21" s="1">
        <v>91.510075215560192</v>
      </c>
      <c r="T21" s="1">
        <v>72.933884876974673</v>
      </c>
      <c r="U21" s="1">
        <v>0.57610373063218689</v>
      </c>
      <c r="V21" s="1">
        <v>0.68637595587269296</v>
      </c>
      <c r="W21" s="1">
        <v>0.48449399150131373</v>
      </c>
      <c r="X21" s="1">
        <v>0.49851653846881006</v>
      </c>
      <c r="Y21" s="1">
        <v>0.27771191257009409</v>
      </c>
      <c r="Z21" s="1">
        <v>0.38384260462351033</v>
      </c>
      <c r="AA21" s="1">
        <v>7.7259713676289102E-2</v>
      </c>
      <c r="AB21" s="1">
        <v>5.8412244318603194E-2</v>
      </c>
      <c r="AC21" s="1">
        <v>1.2544999999999999</v>
      </c>
      <c r="AD21" s="1">
        <v>1.1046</v>
      </c>
      <c r="AE21" s="1">
        <v>2.0859999999999999</v>
      </c>
      <c r="AF21" s="1">
        <v>2.08</v>
      </c>
      <c r="AG21" s="1">
        <v>0.998</v>
      </c>
      <c r="AH21" s="1">
        <v>0.61599999999999999</v>
      </c>
      <c r="AI21" s="1">
        <v>0.77900000000000003</v>
      </c>
      <c r="AJ21" s="1">
        <v>0.66800000000000004</v>
      </c>
      <c r="AK21" s="1">
        <v>0.33310000000000001</v>
      </c>
      <c r="AL21" s="1">
        <v>0.37480000000000002</v>
      </c>
      <c r="AM21" s="1">
        <v>3.1750000000000003</v>
      </c>
      <c r="AN21" s="1">
        <v>3.68</v>
      </c>
      <c r="AO21" s="1">
        <v>825.8</v>
      </c>
      <c r="AP21" s="1">
        <v>880.5</v>
      </c>
    </row>
    <row r="22" spans="1:42">
      <c r="A22" s="1" t="s">
        <v>21</v>
      </c>
      <c r="B22" s="1">
        <v>18</v>
      </c>
      <c r="C22" s="1">
        <v>0</v>
      </c>
      <c r="D22" s="1">
        <v>40</v>
      </c>
      <c r="E22" s="1">
        <f t="shared" si="0"/>
        <v>22</v>
      </c>
      <c r="F22" s="1">
        <v>1</v>
      </c>
      <c r="G22" s="1">
        <v>22</v>
      </c>
      <c r="H22" s="1">
        <v>1</v>
      </c>
      <c r="I22" s="1">
        <v>86.5</v>
      </c>
      <c r="J22" s="1">
        <v>102.10000000000001</v>
      </c>
      <c r="K22" s="5">
        <v>30.5</v>
      </c>
      <c r="L22" s="5">
        <v>27.6</v>
      </c>
      <c r="M22" s="5">
        <v>156.72999999999999</v>
      </c>
      <c r="N22" s="5">
        <v>114.32000000000001</v>
      </c>
      <c r="O22" s="5">
        <v>390.16</v>
      </c>
      <c r="P22" s="5">
        <v>159.74</v>
      </c>
      <c r="Q22" s="1">
        <v>18.512633324100374</v>
      </c>
      <c r="R22" s="1">
        <v>10.738918150109983</v>
      </c>
      <c r="S22" s="1">
        <v>38.987665422885797</v>
      </c>
      <c r="T22" s="1">
        <v>37.363969623187849</v>
      </c>
      <c r="U22" s="1">
        <v>0.4748330817785627</v>
      </c>
      <c r="V22" s="1">
        <v>0.28741373730925734</v>
      </c>
      <c r="W22" s="1">
        <v>0.46412119902197946</v>
      </c>
      <c r="X22" s="1">
        <v>0.41527344715203368</v>
      </c>
      <c r="Y22" s="1">
        <v>0.23711090599384818</v>
      </c>
      <c r="Z22" s="1">
        <v>0.13317906201748089</v>
      </c>
      <c r="AA22" s="1">
        <v>3.9726314046754974E-2</v>
      </c>
      <c r="AB22" s="1">
        <v>4.4939407121545386E-2</v>
      </c>
      <c r="AC22" s="1">
        <v>1.2914000000000001</v>
      </c>
      <c r="AD22" s="1">
        <v>1.2135</v>
      </c>
      <c r="AE22" s="1">
        <v>1.8779999999999999</v>
      </c>
      <c r="AF22" s="1">
        <v>1.5369999999999999</v>
      </c>
      <c r="AG22" s="1">
        <v>0.92500000000000004</v>
      </c>
      <c r="AH22" s="1">
        <v>1.056</v>
      </c>
      <c r="AI22" s="1">
        <v>1.0469999999999999</v>
      </c>
      <c r="AJ22" s="1">
        <v>1.147</v>
      </c>
      <c r="AK22" s="1">
        <v>0.47089999999999999</v>
      </c>
      <c r="AL22" s="1">
        <v>0.34870000000000001</v>
      </c>
      <c r="AM22" s="1">
        <v>3.2240000000000002</v>
      </c>
      <c r="AN22" s="1">
        <v>3.278</v>
      </c>
      <c r="AO22" s="1">
        <v>695.1</v>
      </c>
      <c r="AP22" s="1">
        <v>588.79999999999995</v>
      </c>
    </row>
    <row r="23" spans="1:42">
      <c r="A23" s="1" t="s">
        <v>22</v>
      </c>
      <c r="B23" s="1">
        <v>22</v>
      </c>
      <c r="C23" s="1">
        <v>0</v>
      </c>
      <c r="D23" s="1">
        <v>33</v>
      </c>
      <c r="E23" s="1">
        <f t="shared" si="0"/>
        <v>11</v>
      </c>
      <c r="F23" s="1">
        <v>1</v>
      </c>
      <c r="G23" s="1">
        <v>11</v>
      </c>
      <c r="H23" s="1">
        <v>1</v>
      </c>
      <c r="I23" s="1">
        <v>71.2</v>
      </c>
      <c r="J23" s="1">
        <v>66.3</v>
      </c>
      <c r="K23" s="5">
        <v>72.8</v>
      </c>
      <c r="L23" s="5">
        <v>77.8</v>
      </c>
      <c r="M23" s="5">
        <v>1352.41</v>
      </c>
      <c r="N23" s="5">
        <v>1775.02</v>
      </c>
      <c r="O23" s="5">
        <v>2152.5</v>
      </c>
      <c r="P23" s="5">
        <v>1947.23</v>
      </c>
      <c r="Q23" s="1">
        <v>53.053568808349233</v>
      </c>
      <c r="R23" s="1">
        <v>57.595253162957057</v>
      </c>
      <c r="S23" s="1">
        <v>88.261057122777288</v>
      </c>
      <c r="T23" s="1">
        <v>93.05076694388093</v>
      </c>
      <c r="U23" s="1">
        <v>0.60109827071919175</v>
      </c>
      <c r="V23" s="1">
        <v>0.618965915645734</v>
      </c>
      <c r="W23" s="1">
        <v>0.48450432373912639</v>
      </c>
      <c r="X23" s="1">
        <v>0.54284355581059551</v>
      </c>
      <c r="Y23" s="1">
        <v>0.30036205052981424</v>
      </c>
      <c r="Z23" s="1">
        <v>0.27249422696835413</v>
      </c>
      <c r="AA23" s="1">
        <v>7.3883652554084397E-2</v>
      </c>
      <c r="AB23" s="1">
        <v>7.2218903794479081E-2</v>
      </c>
      <c r="AC23" s="1">
        <v>1.3048</v>
      </c>
      <c r="AD23" s="1">
        <v>1.2286999999999999</v>
      </c>
      <c r="AE23" s="1">
        <v>2.0179999999999998</v>
      </c>
      <c r="AF23" s="1">
        <v>2.06</v>
      </c>
      <c r="AG23" s="1">
        <v>0.80700000000000005</v>
      </c>
      <c r="AH23" s="1">
        <v>0.77</v>
      </c>
      <c r="AI23" s="1">
        <v>0.77600000000000002</v>
      </c>
      <c r="AJ23" s="1">
        <v>0.68500000000000005</v>
      </c>
      <c r="AK23" s="1">
        <v>0.2913</v>
      </c>
      <c r="AL23" s="1">
        <v>0.121</v>
      </c>
      <c r="AM23" s="1">
        <v>3.5830000000000002</v>
      </c>
      <c r="AN23" s="1">
        <v>2.9209999999999998</v>
      </c>
      <c r="AO23" s="1">
        <v>849</v>
      </c>
      <c r="AP23" s="1">
        <v>911.3</v>
      </c>
    </row>
    <row r="24" spans="1:42">
      <c r="A24" s="1" t="s">
        <v>23</v>
      </c>
      <c r="B24" s="1">
        <v>23</v>
      </c>
      <c r="C24" s="1">
        <v>0</v>
      </c>
      <c r="D24" s="1">
        <v>45</v>
      </c>
      <c r="E24" s="1">
        <f t="shared" si="0"/>
        <v>22</v>
      </c>
      <c r="F24" s="1">
        <v>1</v>
      </c>
      <c r="G24" s="1">
        <v>22</v>
      </c>
      <c r="H24" s="1">
        <v>1</v>
      </c>
      <c r="I24" s="1">
        <v>56.6</v>
      </c>
      <c r="J24" s="1">
        <v>85.4</v>
      </c>
      <c r="K24" s="5">
        <v>67</v>
      </c>
      <c r="L24" s="5">
        <v>41.800000000000004</v>
      </c>
      <c r="M24" s="5">
        <v>753.29</v>
      </c>
      <c r="N24" s="5">
        <v>458.38</v>
      </c>
      <c r="O24" s="5">
        <v>2350.33</v>
      </c>
      <c r="P24" s="5">
        <v>121.97</v>
      </c>
      <c r="Q24" s="1">
        <v>54.953619856192191</v>
      </c>
      <c r="R24" s="1">
        <v>12.956756017803306</v>
      </c>
      <c r="S24" s="1">
        <v>77.182741770684359</v>
      </c>
      <c r="T24" s="1">
        <v>57.475022294465823</v>
      </c>
      <c r="U24" s="1">
        <v>0.71199362183146409</v>
      </c>
      <c r="V24" s="1">
        <v>0.22543281412612678</v>
      </c>
      <c r="W24" s="1">
        <v>0.75070047133859541</v>
      </c>
      <c r="X24" s="1">
        <v>0.51557775805186279</v>
      </c>
      <c r="Y24" s="1">
        <v>0.36189719033993134</v>
      </c>
      <c r="Z24" s="1">
        <v>9.4209086893294547E-2</v>
      </c>
      <c r="AA24" s="1">
        <v>5.1193278809883072E-2</v>
      </c>
      <c r="AB24" s="1">
        <v>5.7825156793024225E-2</v>
      </c>
      <c r="AC24" s="1">
        <v>1.0934999999999999</v>
      </c>
      <c r="AD24" s="1">
        <v>1.044</v>
      </c>
      <c r="AE24" s="1">
        <v>2.081</v>
      </c>
      <c r="AF24" s="1">
        <v>1.236</v>
      </c>
      <c r="AG24" s="1">
        <v>0.59699999999999998</v>
      </c>
      <c r="AH24" s="1">
        <v>1.32</v>
      </c>
      <c r="AI24" s="1">
        <v>0.76400000000000001</v>
      </c>
      <c r="AJ24" s="1">
        <v>0.98599999999999999</v>
      </c>
      <c r="AK24" s="1">
        <v>0.1867</v>
      </c>
      <c r="AL24" s="1">
        <v>0.2298</v>
      </c>
      <c r="AM24" s="1">
        <v>5.4859999999999998</v>
      </c>
      <c r="AN24" s="1">
        <v>3.4250000000000003</v>
      </c>
      <c r="AO24" s="1">
        <v>1068</v>
      </c>
      <c r="AP24" s="1">
        <v>705</v>
      </c>
    </row>
    <row r="25" spans="1:42">
      <c r="A25" s="1" t="s">
        <v>24</v>
      </c>
      <c r="B25" s="1">
        <v>28</v>
      </c>
      <c r="C25" s="1">
        <v>0</v>
      </c>
      <c r="D25" s="1">
        <v>40</v>
      </c>
      <c r="E25" s="1">
        <f t="shared" si="0"/>
        <v>12</v>
      </c>
      <c r="F25" s="1">
        <v>1</v>
      </c>
      <c r="G25" s="1">
        <v>12</v>
      </c>
      <c r="H25" s="1">
        <v>1</v>
      </c>
      <c r="I25" s="1">
        <v>73.099999999999994</v>
      </c>
      <c r="J25" s="1">
        <v>87.8</v>
      </c>
      <c r="K25" s="5">
        <v>85.7</v>
      </c>
      <c r="L25" s="5">
        <v>27.3</v>
      </c>
      <c r="M25" s="5">
        <v>1192</v>
      </c>
      <c r="N25" s="5">
        <v>155.76</v>
      </c>
      <c r="O25" s="5">
        <v>2685.05</v>
      </c>
      <c r="P25" s="5">
        <v>34.51</v>
      </c>
      <c r="Q25" s="1">
        <v>59.048107722633745</v>
      </c>
      <c r="R25" s="1">
        <v>5.7146395227933464</v>
      </c>
      <c r="S25" s="1">
        <v>106.5460253448507</v>
      </c>
      <c r="T25" s="1">
        <v>38.40886062100126</v>
      </c>
      <c r="U25" s="1">
        <v>0.55420282015698397</v>
      </c>
      <c r="V25" s="1">
        <v>0.14878440626454528</v>
      </c>
      <c r="W25" s="1">
        <v>0.49829711575553548</v>
      </c>
      <c r="X25" s="1">
        <v>0.41434303339352857</v>
      </c>
      <c r="Y25" s="1">
        <v>0.27149764764277912</v>
      </c>
      <c r="Z25" s="1">
        <v>6.2311839194522649E-2</v>
      </c>
      <c r="AA25" s="1">
        <v>8.3691226391661974E-2</v>
      </c>
      <c r="AB25" s="1">
        <v>3.9497279672757062E-2</v>
      </c>
      <c r="AC25" s="1">
        <v>1.0736000000000001</v>
      </c>
      <c r="AD25" s="1">
        <v>0.79969999999999997</v>
      </c>
      <c r="AE25" s="1">
        <v>1.8120000000000001</v>
      </c>
      <c r="AF25" s="1">
        <v>0.92500000000000004</v>
      </c>
      <c r="AG25" s="1">
        <v>0.75</v>
      </c>
      <c r="AH25" s="1">
        <v>1.367</v>
      </c>
      <c r="AI25" s="1">
        <v>0.54300000000000004</v>
      </c>
      <c r="AJ25" s="1">
        <v>1.26</v>
      </c>
      <c r="AK25" s="1">
        <v>0.28849999999999998</v>
      </c>
      <c r="AL25" s="1">
        <v>0.1837</v>
      </c>
      <c r="AM25" s="1">
        <v>2.7408000000000001</v>
      </c>
      <c r="AN25" s="1">
        <v>2.7069999999999999</v>
      </c>
      <c r="AO25" s="1">
        <v>826.4</v>
      </c>
      <c r="AP25" s="1">
        <v>684.9</v>
      </c>
    </row>
    <row r="26" spans="1:42">
      <c r="A26" s="1" t="s">
        <v>25</v>
      </c>
      <c r="B26" s="1">
        <v>16</v>
      </c>
      <c r="C26" s="1">
        <v>0</v>
      </c>
      <c r="D26" s="1">
        <v>36</v>
      </c>
      <c r="E26" s="1">
        <f t="shared" si="0"/>
        <v>20</v>
      </c>
      <c r="F26" s="1">
        <v>1</v>
      </c>
      <c r="G26" s="1">
        <v>20</v>
      </c>
      <c r="H26" s="1">
        <v>1</v>
      </c>
      <c r="I26" s="1">
        <v>70.900000000000006</v>
      </c>
      <c r="J26" s="1">
        <v>75.099999999999994</v>
      </c>
      <c r="K26" s="5">
        <v>49.7</v>
      </c>
      <c r="L26" s="5">
        <v>65.5</v>
      </c>
      <c r="M26" s="5">
        <v>629.14</v>
      </c>
      <c r="N26" s="5">
        <v>1603.6100000000001</v>
      </c>
      <c r="O26" s="5">
        <v>1034.5</v>
      </c>
      <c r="P26" s="5">
        <v>1602.02</v>
      </c>
      <c r="Q26" s="1">
        <v>37.225087291818511</v>
      </c>
      <c r="R26" s="1">
        <v>41.894636457624344</v>
      </c>
      <c r="S26" s="1">
        <v>60.658176565025101</v>
      </c>
      <c r="T26" s="1">
        <v>82.394777587386784</v>
      </c>
      <c r="U26" s="1">
        <v>0.6136862233554532</v>
      </c>
      <c r="V26" s="1">
        <v>0.5084622798233962</v>
      </c>
      <c r="W26" s="1">
        <v>0.6002702622690903</v>
      </c>
      <c r="X26" s="1">
        <v>0.56378801998852757</v>
      </c>
      <c r="Y26" s="1">
        <v>0.28187728097242221</v>
      </c>
      <c r="Z26" s="1">
        <v>0.23453191213047936</v>
      </c>
      <c r="AA26" s="1">
        <v>5.0605211754572429E-2</v>
      </c>
      <c r="AB26" s="1">
        <v>7.2437289783180744E-2</v>
      </c>
      <c r="AC26" s="1">
        <v>1.2082999999999999</v>
      </c>
      <c r="AD26" s="1">
        <v>1.2649999999999999</v>
      </c>
      <c r="AE26" s="1">
        <v>2.0790000000000002</v>
      </c>
      <c r="AF26" s="1">
        <v>2.1219999999999999</v>
      </c>
      <c r="AG26" s="1">
        <v>0.83899999999999997</v>
      </c>
      <c r="AH26" s="1">
        <v>0.99199999999999999</v>
      </c>
      <c r="AI26" s="1">
        <v>0.71099999999999997</v>
      </c>
      <c r="AJ26" s="1">
        <v>0.53600000000000003</v>
      </c>
      <c r="AK26" s="1">
        <v>0.34860000000000002</v>
      </c>
      <c r="AL26" s="1">
        <v>0.15870000000000001</v>
      </c>
      <c r="AM26" s="1">
        <v>2.8620000000000001</v>
      </c>
      <c r="AN26" s="1">
        <v>2.8839999999999999</v>
      </c>
      <c r="AO26" s="1">
        <v>849.1</v>
      </c>
      <c r="AP26" s="1">
        <v>804.1</v>
      </c>
    </row>
    <row r="27" spans="1:42">
      <c r="A27" s="1" t="s">
        <v>26</v>
      </c>
      <c r="B27" s="1">
        <v>15</v>
      </c>
      <c r="C27" s="1">
        <v>0</v>
      </c>
      <c r="D27" s="1">
        <v>36</v>
      </c>
      <c r="E27" s="1">
        <f t="shared" si="0"/>
        <v>21</v>
      </c>
      <c r="F27" s="1">
        <v>1</v>
      </c>
      <c r="G27" s="1">
        <v>21</v>
      </c>
      <c r="H27" s="1">
        <v>1</v>
      </c>
      <c r="I27" s="1">
        <v>69.5</v>
      </c>
      <c r="J27" s="1">
        <v>86</v>
      </c>
      <c r="K27" s="5">
        <v>70.400000000000006</v>
      </c>
      <c r="L27" s="5">
        <v>34.1</v>
      </c>
      <c r="M27" s="5">
        <v>1378.27</v>
      </c>
      <c r="N27" s="5">
        <v>644.05999999999995</v>
      </c>
      <c r="O27" s="5">
        <v>1537.57</v>
      </c>
      <c r="P27" s="5">
        <v>224.03</v>
      </c>
      <c r="Q27" s="1">
        <v>46.950905956533596</v>
      </c>
      <c r="R27" s="1">
        <v>17.511192391684737</v>
      </c>
      <c r="S27" s="1">
        <v>87.243938833999806</v>
      </c>
      <c r="T27" s="1">
        <v>45.373799599998719</v>
      </c>
      <c r="U27" s="1">
        <v>0.53815665115564881</v>
      </c>
      <c r="V27" s="1">
        <v>0.38593180527216048</v>
      </c>
      <c r="W27" s="1">
        <v>0.48836738942793961</v>
      </c>
      <c r="X27" s="1">
        <v>0.49082611877416771</v>
      </c>
      <c r="Y27" s="1">
        <v>0.26389677345783702</v>
      </c>
      <c r="Z27" s="1">
        <v>0.17257328575441719</v>
      </c>
      <c r="AA27" s="1">
        <v>7.1155898397224415E-2</v>
      </c>
      <c r="AB27" s="1">
        <v>4.5992471727686793E-2</v>
      </c>
      <c r="AC27" s="1">
        <v>1.3167</v>
      </c>
      <c r="AD27" s="1">
        <v>1.3266</v>
      </c>
      <c r="AE27" s="1">
        <v>1.9990000000000001</v>
      </c>
      <c r="AF27" s="1">
        <v>1.74</v>
      </c>
      <c r="AG27" s="1">
        <v>0.84</v>
      </c>
      <c r="AH27" s="1">
        <v>1.2749999999999999</v>
      </c>
      <c r="AI27" s="1">
        <v>1.08</v>
      </c>
      <c r="AJ27" s="1">
        <v>0.72399999999999998</v>
      </c>
      <c r="AK27" s="1">
        <v>0.3614</v>
      </c>
      <c r="AL27" s="1">
        <v>0.15820000000000001</v>
      </c>
      <c r="AM27" s="1">
        <v>3.496</v>
      </c>
      <c r="AN27" s="1">
        <v>3.7679999999999998</v>
      </c>
      <c r="AO27" s="1">
        <v>868.6</v>
      </c>
      <c r="AP27" s="1">
        <v>699.4</v>
      </c>
    </row>
    <row r="28" spans="1:42">
      <c r="A28" s="1" t="s">
        <v>27</v>
      </c>
      <c r="B28" s="1">
        <v>27</v>
      </c>
      <c r="C28" s="1">
        <v>0</v>
      </c>
      <c r="D28" s="1">
        <v>41</v>
      </c>
      <c r="E28" s="1">
        <f t="shared" si="0"/>
        <v>14</v>
      </c>
      <c r="F28" s="1">
        <v>1</v>
      </c>
      <c r="G28" s="1">
        <v>14</v>
      </c>
      <c r="H28" s="1">
        <v>1</v>
      </c>
      <c r="I28" s="1">
        <v>81.900000000000006</v>
      </c>
      <c r="J28" s="1">
        <v>90.600000000000009</v>
      </c>
      <c r="K28" s="5">
        <v>64</v>
      </c>
      <c r="L28" s="5">
        <v>48.2</v>
      </c>
      <c r="M28" s="5">
        <v>293.36</v>
      </c>
      <c r="N28" s="5">
        <v>450.53000000000003</v>
      </c>
      <c r="O28" s="5">
        <v>2741.63</v>
      </c>
      <c r="P28" s="5">
        <v>981.38</v>
      </c>
      <c r="Q28" s="1">
        <v>62.160505590993886</v>
      </c>
      <c r="R28" s="1">
        <v>38.091956004927049</v>
      </c>
      <c r="S28" s="1">
        <v>56.402725337033914</v>
      </c>
      <c r="T28" s="1">
        <v>60.713320868841073</v>
      </c>
      <c r="U28" s="1">
        <v>1.1020833695456098</v>
      </c>
      <c r="V28" s="1">
        <v>0.627406892915923</v>
      </c>
      <c r="W28" s="1">
        <v>0.61847320422067242</v>
      </c>
      <c r="X28" s="1">
        <v>0.60538661855723508</v>
      </c>
      <c r="Y28" s="1">
        <v>0.57289040751845388</v>
      </c>
      <c r="Z28" s="1">
        <v>0.29138226633957587</v>
      </c>
      <c r="AA28" s="1">
        <v>4.1544890105615705E-2</v>
      </c>
      <c r="AB28" s="1">
        <v>5.7700491252340572E-2</v>
      </c>
      <c r="AC28" s="1">
        <v>1.2519</v>
      </c>
      <c r="AD28" s="1">
        <v>1.2479</v>
      </c>
      <c r="AE28" s="1">
        <v>1.6870000000000001</v>
      </c>
      <c r="AF28" s="1">
        <v>1.5129999999999999</v>
      </c>
      <c r="AG28" s="1">
        <v>0.84599999999999997</v>
      </c>
      <c r="AH28" s="1">
        <v>1.1819999999999999</v>
      </c>
      <c r="AI28" s="1">
        <v>0.64600000000000002</v>
      </c>
      <c r="AJ28" s="1">
        <v>0.65700000000000003</v>
      </c>
      <c r="AK28" s="1">
        <v>0.33040000000000003</v>
      </c>
      <c r="AL28" s="1">
        <v>0.23335</v>
      </c>
      <c r="AM28" s="1">
        <v>2.972</v>
      </c>
      <c r="AN28" s="1">
        <v>3.5270000000000001</v>
      </c>
      <c r="AO28" s="1">
        <v>954.1</v>
      </c>
      <c r="AP28" s="1">
        <v>745.5</v>
      </c>
    </row>
    <row r="29" spans="1:42">
      <c r="A29" s="1" t="s">
        <v>28</v>
      </c>
      <c r="B29" s="1">
        <v>26</v>
      </c>
      <c r="C29" s="1">
        <v>0</v>
      </c>
      <c r="D29" s="1">
        <v>29</v>
      </c>
      <c r="E29" s="1">
        <f t="shared" si="0"/>
        <v>3</v>
      </c>
      <c r="F29" s="1">
        <v>0</v>
      </c>
      <c r="G29" s="1">
        <v>3</v>
      </c>
      <c r="H29" s="1">
        <v>0</v>
      </c>
      <c r="I29" s="1">
        <v>77.8</v>
      </c>
      <c r="J29" s="1">
        <v>90.8</v>
      </c>
      <c r="K29" s="5">
        <v>84.8</v>
      </c>
      <c r="L29" s="5">
        <v>63.800000000000004</v>
      </c>
      <c r="M29" s="5">
        <v>423.01</v>
      </c>
      <c r="N29" s="5">
        <v>522.26</v>
      </c>
      <c r="O29" s="5">
        <v>364.51</v>
      </c>
      <c r="P29" s="5">
        <v>469.62</v>
      </c>
      <c r="Q29" s="1">
        <v>20.355713029879052</v>
      </c>
      <c r="R29" s="1">
        <v>28.057246970085831</v>
      </c>
      <c r="S29" s="1">
        <v>49.666645399828816</v>
      </c>
      <c r="T29" s="1">
        <v>61.691604122961934</v>
      </c>
      <c r="U29" s="1">
        <v>0.40984674656422859</v>
      </c>
      <c r="V29" s="1">
        <v>0.45479846680859409</v>
      </c>
      <c r="W29" s="1">
        <v>0.46414075023138962</v>
      </c>
      <c r="X29" s="1">
        <v>0.40566646403422651</v>
      </c>
      <c r="Y29" s="1">
        <v>0.18265727337283669</v>
      </c>
      <c r="Z29" s="1">
        <v>0.1980800951616514</v>
      </c>
      <c r="AA29" s="1">
        <v>4.98451616618222E-2</v>
      </c>
      <c r="AB29" s="1">
        <v>6.4325996593047413E-2</v>
      </c>
      <c r="AC29" s="1">
        <v>1.0638000000000001</v>
      </c>
      <c r="AD29" s="1">
        <v>0.9597</v>
      </c>
      <c r="AE29" s="1">
        <v>1.3360000000000001</v>
      </c>
      <c r="AF29" s="1">
        <v>1.3979999999999999</v>
      </c>
      <c r="AG29" s="1">
        <v>1.2709999999999999</v>
      </c>
      <c r="AH29" s="1">
        <v>1.101</v>
      </c>
      <c r="AI29" s="1">
        <v>0.71699999999999997</v>
      </c>
      <c r="AJ29" s="1">
        <v>0.96499999999999997</v>
      </c>
      <c r="AK29" s="1">
        <v>0.57030000000000003</v>
      </c>
      <c r="AL29" s="1">
        <v>0.49340000000000001</v>
      </c>
      <c r="AM29" s="1">
        <v>3.73</v>
      </c>
      <c r="AN29" s="1">
        <v>5.7</v>
      </c>
      <c r="AO29" s="1">
        <v>705.3</v>
      </c>
      <c r="AP29" s="1">
        <v>680.3</v>
      </c>
    </row>
    <row r="30" spans="1:42">
      <c r="A30" s="1" t="s">
        <v>29</v>
      </c>
      <c r="B30" s="1">
        <v>25</v>
      </c>
      <c r="C30" s="1">
        <v>0</v>
      </c>
      <c r="D30" s="1">
        <v>35</v>
      </c>
      <c r="E30" s="1">
        <f t="shared" si="0"/>
        <v>10</v>
      </c>
      <c r="F30" s="1">
        <v>1</v>
      </c>
      <c r="G30" s="1">
        <v>10</v>
      </c>
      <c r="H30" s="1">
        <v>1</v>
      </c>
      <c r="I30" s="1">
        <v>63.800000000000004</v>
      </c>
      <c r="J30" s="1">
        <v>67.3</v>
      </c>
      <c r="K30" s="5">
        <v>80.3</v>
      </c>
      <c r="L30" s="5">
        <v>68.3</v>
      </c>
      <c r="M30" s="5">
        <v>1809.64</v>
      </c>
      <c r="N30" s="5">
        <v>1643.66</v>
      </c>
      <c r="O30" s="5">
        <v>2669.58</v>
      </c>
      <c r="P30" s="5">
        <v>1414.67</v>
      </c>
      <c r="Q30" s="1">
        <v>66.478785983737168</v>
      </c>
      <c r="R30" s="1">
        <v>44.237625581247173</v>
      </c>
      <c r="S30" s="1">
        <v>95.257470154186493</v>
      </c>
      <c r="T30" s="1">
        <v>86.982830988423402</v>
      </c>
      <c r="U30" s="1">
        <v>0.69788527740798378</v>
      </c>
      <c r="V30" s="1">
        <v>0.50857882042416835</v>
      </c>
      <c r="W30" s="1">
        <v>0.54794886674267396</v>
      </c>
      <c r="X30" s="1">
        <v>0.52355903390526326</v>
      </c>
      <c r="Y30" s="1">
        <v>0.34100416385475274</v>
      </c>
      <c r="Z30" s="1">
        <v>0.25170747801148796</v>
      </c>
      <c r="AA30" s="1">
        <v>7.0969992641728111E-2</v>
      </c>
      <c r="AB30" s="1">
        <v>6.8677392465871887E-2</v>
      </c>
      <c r="AC30" s="1">
        <v>1.248</v>
      </c>
      <c r="AD30" s="1">
        <v>1.2696000000000001</v>
      </c>
      <c r="AE30" s="1">
        <v>2.0390000000000001</v>
      </c>
      <c r="AF30" s="1">
        <v>2.0379999999999998</v>
      </c>
      <c r="AG30" s="1">
        <v>0.8</v>
      </c>
      <c r="AH30" s="1">
        <v>0.93899999999999995</v>
      </c>
      <c r="AI30" s="1">
        <v>0.66200000000000003</v>
      </c>
      <c r="AJ30" s="1">
        <v>0.65200000000000002</v>
      </c>
      <c r="AK30" s="1">
        <v>0.28149999999999997</v>
      </c>
      <c r="AL30" s="1">
        <v>0.2162</v>
      </c>
      <c r="AM30" s="1">
        <v>5.3550000000000004</v>
      </c>
      <c r="AN30" s="1">
        <v>2.7309999999999999</v>
      </c>
      <c r="AO30" s="1">
        <v>947.7</v>
      </c>
      <c r="AP30" s="1">
        <v>896.8</v>
      </c>
    </row>
    <row r="31" spans="1:42">
      <c r="A31" s="1" t="s">
        <v>30</v>
      </c>
      <c r="B31" s="1">
        <v>24</v>
      </c>
      <c r="C31" s="1">
        <v>0</v>
      </c>
      <c r="D31" s="1">
        <v>34</v>
      </c>
      <c r="E31" s="1">
        <f t="shared" si="0"/>
        <v>10</v>
      </c>
      <c r="F31" s="1">
        <v>1</v>
      </c>
      <c r="G31" s="1">
        <v>10</v>
      </c>
      <c r="H31" s="1">
        <v>1</v>
      </c>
      <c r="I31" s="1">
        <v>69.099999999999994</v>
      </c>
      <c r="J31" s="1">
        <v>88</v>
      </c>
      <c r="K31" s="5">
        <v>80.400000000000006</v>
      </c>
      <c r="L31" s="5">
        <v>51.6</v>
      </c>
      <c r="M31" s="5">
        <v>1941.07</v>
      </c>
      <c r="N31" s="5">
        <v>995.72</v>
      </c>
      <c r="O31" s="5">
        <v>2056.29</v>
      </c>
      <c r="P31" s="5">
        <v>510.23</v>
      </c>
      <c r="Q31" s="1">
        <v>60.199168927786616</v>
      </c>
      <c r="R31" s="1">
        <v>17.306618688884402</v>
      </c>
      <c r="S31" s="1">
        <v>95.856969553315011</v>
      </c>
      <c r="T31" s="1">
        <v>70.856773252446118</v>
      </c>
      <c r="U31" s="1">
        <v>0.62801034925586963</v>
      </c>
      <c r="V31" s="1">
        <v>0.24424790876695679</v>
      </c>
      <c r="W31" s="1">
        <v>0.52534078637193327</v>
      </c>
      <c r="X31" s="1">
        <v>0.44576458734162178</v>
      </c>
      <c r="Y31" s="1">
        <v>0.25335208271024767</v>
      </c>
      <c r="Z31" s="1">
        <v>8.2580312472875159E-2</v>
      </c>
      <c r="AA31" s="1">
        <v>7.7461320289019323E-2</v>
      </c>
      <c r="AB31" s="1">
        <v>7.3174712212358828E-2</v>
      </c>
      <c r="AC31" s="1">
        <v>1.2377</v>
      </c>
      <c r="AD31" s="1">
        <v>0.98939999999999995</v>
      </c>
      <c r="AE31" s="1">
        <v>2.012</v>
      </c>
      <c r="AF31" s="1">
        <v>1.4119999999999999</v>
      </c>
      <c r="AG31" s="1">
        <v>0.84699999999999998</v>
      </c>
      <c r="AH31" s="1">
        <v>1.486</v>
      </c>
      <c r="AI31" s="1">
        <v>0.748</v>
      </c>
      <c r="AJ31" s="1">
        <v>0.89200000000000002</v>
      </c>
      <c r="AK31" s="1">
        <v>0.25669999999999998</v>
      </c>
      <c r="AL31" s="1">
        <v>0.20660000000000001</v>
      </c>
      <c r="AM31" s="1">
        <v>3.6739999999999999</v>
      </c>
      <c r="AN31" s="1">
        <v>3.5489999999999999</v>
      </c>
      <c r="AO31" s="1">
        <v>875.8</v>
      </c>
      <c r="AP31" s="1">
        <v>685.7</v>
      </c>
    </row>
    <row r="32" spans="1:42">
      <c r="A32" s="1" t="s">
        <v>31</v>
      </c>
      <c r="B32" s="1">
        <v>26</v>
      </c>
      <c r="C32" s="1">
        <v>0</v>
      </c>
      <c r="D32" s="1">
        <v>38</v>
      </c>
      <c r="E32" s="1">
        <f t="shared" si="0"/>
        <v>12</v>
      </c>
      <c r="F32" s="1">
        <v>1</v>
      </c>
      <c r="G32" s="1">
        <v>12</v>
      </c>
      <c r="H32" s="1">
        <v>1</v>
      </c>
      <c r="I32" s="1">
        <v>77.5</v>
      </c>
      <c r="J32" s="1">
        <v>80.099999999999994</v>
      </c>
      <c r="K32" s="5">
        <v>69.2</v>
      </c>
      <c r="L32" s="5">
        <v>60.2</v>
      </c>
      <c r="M32" s="5">
        <v>1614.72</v>
      </c>
      <c r="N32" s="5">
        <v>1109.68</v>
      </c>
      <c r="O32" s="5">
        <v>1245.54</v>
      </c>
      <c r="P32" s="5">
        <v>430.52</v>
      </c>
      <c r="Q32" s="1">
        <v>31.521273905926204</v>
      </c>
      <c r="R32" s="1">
        <v>25.663098524642184</v>
      </c>
      <c r="S32" s="1">
        <v>92.395860607436603</v>
      </c>
      <c r="T32" s="1">
        <v>81.221585219934184</v>
      </c>
      <c r="U32" s="1">
        <v>0.34115461124228302</v>
      </c>
      <c r="V32" s="1">
        <v>0.31596401935705754</v>
      </c>
      <c r="W32" s="1">
        <v>0.46252170426084305</v>
      </c>
      <c r="X32" s="1">
        <v>0.49244628170113253</v>
      </c>
      <c r="Y32" s="1">
        <v>0.14679954580522342</v>
      </c>
      <c r="Z32" s="1">
        <v>0.13195522839122092</v>
      </c>
      <c r="AA32" s="1">
        <v>8.3992015707301096E-2</v>
      </c>
      <c r="AB32" s="1">
        <v>7.6426608788155784E-2</v>
      </c>
      <c r="AC32" s="1">
        <v>1.1031</v>
      </c>
      <c r="AD32" s="1">
        <v>1.1007</v>
      </c>
      <c r="AE32" s="1">
        <v>1.54</v>
      </c>
      <c r="AF32" s="1">
        <v>1.409</v>
      </c>
      <c r="AG32" s="1">
        <v>1.248</v>
      </c>
      <c r="AH32" s="1">
        <v>1.3240000000000001</v>
      </c>
      <c r="AI32" s="1">
        <v>0.86299999999999999</v>
      </c>
      <c r="AJ32" s="1">
        <v>0.81499999999999995</v>
      </c>
      <c r="AK32" s="1">
        <v>0.32100000000000001</v>
      </c>
      <c r="AL32" s="1">
        <v>0.14130000000000001</v>
      </c>
      <c r="AM32" s="1">
        <v>3.6509999999999998</v>
      </c>
      <c r="AN32" s="1">
        <v>3.6320000000000001</v>
      </c>
      <c r="AO32" s="1">
        <v>779.7</v>
      </c>
      <c r="AP32" s="1">
        <v>753.2</v>
      </c>
    </row>
    <row r="33" spans="1:42">
      <c r="A33" s="1" t="s">
        <v>32</v>
      </c>
      <c r="B33" s="1">
        <v>38</v>
      </c>
      <c r="C33" s="1">
        <v>1</v>
      </c>
      <c r="D33" s="1">
        <v>58</v>
      </c>
      <c r="E33" s="1">
        <f t="shared" si="0"/>
        <v>20</v>
      </c>
      <c r="F33" s="1">
        <v>2</v>
      </c>
      <c r="G33" s="1">
        <v>20</v>
      </c>
      <c r="H33" s="1">
        <v>1</v>
      </c>
      <c r="I33" s="1">
        <v>66.099999999999994</v>
      </c>
      <c r="J33" s="1">
        <v>67.400000000000006</v>
      </c>
      <c r="K33" s="5">
        <v>49.9</v>
      </c>
      <c r="L33" s="5">
        <v>38.200000000000003</v>
      </c>
      <c r="M33" s="5">
        <v>373.43</v>
      </c>
      <c r="N33" s="5">
        <v>341.90000000000003</v>
      </c>
      <c r="O33" s="5">
        <v>347.91</v>
      </c>
      <c r="P33" s="5">
        <v>354.47</v>
      </c>
      <c r="Q33" s="1">
        <v>24.886293981152416</v>
      </c>
      <c r="R33" s="1">
        <v>22.693404957015233</v>
      </c>
      <c r="S33" s="1">
        <v>54.747646042820108</v>
      </c>
      <c r="T33" s="1">
        <v>48.96758506447388</v>
      </c>
      <c r="U33" s="1">
        <v>0.45456372611322776</v>
      </c>
      <c r="V33" s="1">
        <v>0.46343729075337559</v>
      </c>
      <c r="W33" s="1">
        <v>0.46779776106616228</v>
      </c>
      <c r="X33" s="1">
        <v>0.60362964319131496</v>
      </c>
      <c r="Y33" s="1">
        <v>0.18621739623257916</v>
      </c>
      <c r="Z33" s="1">
        <v>0.20430586005637469</v>
      </c>
      <c r="AA33" s="1">
        <v>4.905125839748474E-2</v>
      </c>
      <c r="AB33" s="1">
        <v>3.8846802050313697E-2</v>
      </c>
      <c r="AC33" s="1">
        <v>1.3024</v>
      </c>
      <c r="AD33" s="1">
        <v>1.2802</v>
      </c>
      <c r="AE33" s="1">
        <v>1.679</v>
      </c>
      <c r="AF33" s="1">
        <v>1.887</v>
      </c>
      <c r="AG33" s="1">
        <v>1.123</v>
      </c>
      <c r="AH33" s="1">
        <v>0.96099999999999997</v>
      </c>
      <c r="AI33" s="1">
        <v>0.79900000000000004</v>
      </c>
      <c r="AJ33" s="1">
        <v>0.85099999999999998</v>
      </c>
      <c r="AK33" s="1">
        <v>0.27260000000000001</v>
      </c>
      <c r="AL33" s="1">
        <v>0.22850000000000001</v>
      </c>
      <c r="AM33" s="1">
        <v>6.3449999999999998</v>
      </c>
      <c r="AN33" s="1">
        <v>5.1180000000000003</v>
      </c>
      <c r="AO33" s="1">
        <v>911.5</v>
      </c>
      <c r="AP33" s="1">
        <v>892.4</v>
      </c>
    </row>
    <row r="34" spans="1:42">
      <c r="A34" s="1" t="s">
        <v>33</v>
      </c>
      <c r="B34" s="1">
        <v>30</v>
      </c>
      <c r="C34" s="1">
        <v>1</v>
      </c>
      <c r="D34" s="1">
        <v>42</v>
      </c>
      <c r="E34" s="1">
        <f t="shared" si="0"/>
        <v>12</v>
      </c>
      <c r="F34" s="1">
        <v>1</v>
      </c>
      <c r="G34" s="1">
        <v>12</v>
      </c>
      <c r="H34" s="1">
        <v>0</v>
      </c>
      <c r="I34" s="1">
        <v>73.8</v>
      </c>
      <c r="J34" s="1">
        <v>75.7</v>
      </c>
      <c r="K34" s="5">
        <v>95.100000000000009</v>
      </c>
      <c r="L34" s="5">
        <v>74.7</v>
      </c>
      <c r="M34" s="5">
        <v>2440.19</v>
      </c>
      <c r="N34" s="5">
        <v>1080.93</v>
      </c>
      <c r="O34" s="5">
        <v>5894.2</v>
      </c>
      <c r="P34" s="5">
        <v>3607.19</v>
      </c>
      <c r="Q34" s="1">
        <v>55.128358063374705</v>
      </c>
      <c r="R34" s="1">
        <v>47.339119364667312</v>
      </c>
      <c r="S34" s="1">
        <v>123.50917613621949</v>
      </c>
      <c r="T34" s="1">
        <v>94.261047097939624</v>
      </c>
      <c r="U34" s="1">
        <v>0.44635030196115222</v>
      </c>
      <c r="V34" s="1">
        <v>0.50221295882148176</v>
      </c>
      <c r="W34" s="1">
        <v>0.38124435735062329</v>
      </c>
      <c r="X34" s="1">
        <v>0.41542773959749052</v>
      </c>
      <c r="Y34" s="1">
        <v>0.17972668838281838</v>
      </c>
      <c r="Z34" s="1">
        <v>0.22245146594733109</v>
      </c>
      <c r="AA34" s="1">
        <v>0.10615173351295176</v>
      </c>
      <c r="AB34" s="1">
        <v>8.3480891975748511E-2</v>
      </c>
      <c r="AC34" s="1">
        <v>1.0339</v>
      </c>
      <c r="AD34" s="1">
        <v>1.1042000000000001</v>
      </c>
      <c r="AE34" s="1">
        <v>1.7609999999999999</v>
      </c>
      <c r="AF34" s="1">
        <v>2.0430000000000001</v>
      </c>
      <c r="AG34" s="1">
        <v>1.0880000000000001</v>
      </c>
      <c r="AH34" s="1">
        <v>1.002</v>
      </c>
      <c r="AI34" s="1">
        <v>0.21199999999999999</v>
      </c>
      <c r="AJ34" s="1">
        <v>0.625</v>
      </c>
      <c r="AK34" s="1">
        <v>0.19040000000000001</v>
      </c>
      <c r="AL34" s="1">
        <v>0.25679999999999997</v>
      </c>
      <c r="AM34" s="1">
        <v>6.4640000000000004</v>
      </c>
      <c r="AN34" s="1">
        <v>3.68</v>
      </c>
      <c r="AO34" s="1">
        <v>823.9</v>
      </c>
      <c r="AP34" s="1">
        <v>799.5</v>
      </c>
    </row>
    <row r="35" spans="1:42">
      <c r="A35" s="1" t="s">
        <v>34</v>
      </c>
      <c r="B35" s="1">
        <v>35</v>
      </c>
      <c r="C35" s="1">
        <v>1</v>
      </c>
      <c r="D35" s="1">
        <v>56</v>
      </c>
      <c r="E35" s="1">
        <f t="shared" si="0"/>
        <v>21</v>
      </c>
      <c r="F35" s="1">
        <v>2</v>
      </c>
      <c r="G35" s="1">
        <v>21</v>
      </c>
      <c r="H35" s="1">
        <v>1</v>
      </c>
      <c r="I35" s="1">
        <v>89.600000000000009</v>
      </c>
      <c r="J35" s="1">
        <v>115</v>
      </c>
      <c r="K35" s="5">
        <v>51.1</v>
      </c>
      <c r="L35" s="5">
        <v>15.9</v>
      </c>
      <c r="M35" s="5">
        <v>490.72</v>
      </c>
      <c r="N35" s="5">
        <v>61.800000000000004</v>
      </c>
      <c r="O35" s="5">
        <v>1265.96</v>
      </c>
      <c r="P35" s="5">
        <v>30.37</v>
      </c>
      <c r="Q35" s="1">
        <v>36.226024879182539</v>
      </c>
      <c r="R35" s="1">
        <v>5.7356194040117598</v>
      </c>
      <c r="S35" s="1">
        <v>64.337432388256417</v>
      </c>
      <c r="T35" s="1">
        <v>21.887234607897913</v>
      </c>
      <c r="U35" s="1">
        <v>0.56306295626735203</v>
      </c>
      <c r="V35" s="1">
        <v>0.26205317879409429</v>
      </c>
      <c r="W35" s="1">
        <v>0.41953605793536553</v>
      </c>
      <c r="X35" s="1">
        <v>0.48975937503709827</v>
      </c>
      <c r="Y35" s="1">
        <v>0.28218763657691076</v>
      </c>
      <c r="Z35" s="1">
        <v>0.12057441328952431</v>
      </c>
      <c r="AA35" s="1">
        <v>6.7742064697987464E-2</v>
      </c>
      <c r="AB35" s="1">
        <v>2.9666444921515923E-2</v>
      </c>
      <c r="AC35" s="1">
        <v>1.2786999999999999</v>
      </c>
      <c r="AD35" s="1">
        <v>1.2101</v>
      </c>
      <c r="AE35" s="1">
        <v>1.974</v>
      </c>
      <c r="AF35" s="1">
        <v>1.3819999999999999</v>
      </c>
      <c r="AG35" s="1">
        <v>0.73099999999999998</v>
      </c>
      <c r="AH35" s="1">
        <v>1.236</v>
      </c>
      <c r="AI35" s="1">
        <v>0.98799999999999999</v>
      </c>
      <c r="AJ35" s="1">
        <v>1.135</v>
      </c>
      <c r="AK35" s="1">
        <v>0.49480000000000002</v>
      </c>
      <c r="AL35" s="1">
        <v>0.1613</v>
      </c>
      <c r="AM35" s="1">
        <v>3.7669999999999999</v>
      </c>
      <c r="AN35" s="1">
        <v>2.798</v>
      </c>
      <c r="AO35" s="1">
        <v>673.3</v>
      </c>
      <c r="AP35" s="1">
        <v>522.29999999999995</v>
      </c>
    </row>
    <row r="36" spans="1:42">
      <c r="A36" s="1" t="s">
        <v>35</v>
      </c>
      <c r="B36" s="1">
        <v>14</v>
      </c>
      <c r="C36" s="1">
        <v>0</v>
      </c>
      <c r="D36" s="1">
        <v>21</v>
      </c>
      <c r="E36" s="1">
        <f t="shared" si="0"/>
        <v>7</v>
      </c>
      <c r="F36" s="1">
        <v>0</v>
      </c>
      <c r="G36" s="1">
        <v>7</v>
      </c>
      <c r="H36" s="1">
        <v>0</v>
      </c>
      <c r="I36" s="1">
        <v>67</v>
      </c>
      <c r="J36" s="1">
        <v>63.6</v>
      </c>
      <c r="K36" s="5">
        <v>76.7</v>
      </c>
      <c r="L36" s="5">
        <v>69.099999999999994</v>
      </c>
      <c r="M36" s="5">
        <v>2380.6</v>
      </c>
      <c r="N36" s="5">
        <v>2135.27</v>
      </c>
      <c r="O36" s="5">
        <v>2741.13</v>
      </c>
      <c r="P36" s="5">
        <v>3306.13</v>
      </c>
      <c r="Q36" s="1">
        <v>56.719316857574192</v>
      </c>
      <c r="R36" s="1">
        <v>64.308666199646424</v>
      </c>
      <c r="S36" s="1">
        <v>101.74983869481665</v>
      </c>
      <c r="T36" s="1">
        <v>85.879492806800755</v>
      </c>
      <c r="U36" s="1">
        <v>0.55743888722708701</v>
      </c>
      <c r="V36" s="1">
        <v>0.74882447599357338</v>
      </c>
      <c r="W36" s="1">
        <v>0.40877332795557764</v>
      </c>
      <c r="X36" s="1">
        <v>0.4911727090460033</v>
      </c>
      <c r="Y36" s="1">
        <v>0.26017685994612083</v>
      </c>
      <c r="Z36" s="1">
        <v>0.34743368832920546</v>
      </c>
      <c r="AA36" s="1">
        <v>7.9892474957693888E-2</v>
      </c>
      <c r="AB36" s="1">
        <v>6.4203103803314662E-2</v>
      </c>
      <c r="AC36" s="1">
        <v>1.3111999999999999</v>
      </c>
      <c r="AD36" s="1">
        <v>1.2020999999999999</v>
      </c>
      <c r="AE36" s="1">
        <v>1.9610000000000001</v>
      </c>
      <c r="AF36" s="1">
        <v>2.09</v>
      </c>
      <c r="AG36" s="1">
        <v>0.88200000000000001</v>
      </c>
      <c r="AH36" s="1">
        <v>0.73799999999999999</v>
      </c>
      <c r="AI36" s="1">
        <v>0.78</v>
      </c>
      <c r="AJ36" s="1">
        <v>0.60699999999999998</v>
      </c>
      <c r="AK36" s="1">
        <v>0.2762</v>
      </c>
      <c r="AL36" s="1">
        <v>0.2379</v>
      </c>
      <c r="AM36" s="1">
        <v>7.9530000000000003</v>
      </c>
      <c r="AN36" s="1">
        <v>7.4249999999999998</v>
      </c>
      <c r="AO36" s="1">
        <v>902.4</v>
      </c>
      <c r="AP36" s="1">
        <v>948.4</v>
      </c>
    </row>
    <row r="37" spans="1:42">
      <c r="A37" s="1" t="s">
        <v>36</v>
      </c>
      <c r="B37" s="1">
        <v>47</v>
      </c>
      <c r="C37" s="1">
        <v>2</v>
      </c>
      <c r="D37" s="1">
        <v>50</v>
      </c>
      <c r="E37" s="1">
        <f t="shared" si="0"/>
        <v>3</v>
      </c>
      <c r="F37" s="1">
        <v>2</v>
      </c>
      <c r="G37" s="1">
        <v>3</v>
      </c>
      <c r="H37" s="1">
        <v>0</v>
      </c>
      <c r="I37" s="1">
        <v>71</v>
      </c>
      <c r="J37" s="1">
        <v>87.600000000000009</v>
      </c>
      <c r="K37" s="5">
        <v>61.300000000000004</v>
      </c>
      <c r="L37" s="5">
        <v>47.7</v>
      </c>
      <c r="M37" s="5">
        <v>470.62</v>
      </c>
      <c r="N37" s="5">
        <v>403.90000000000003</v>
      </c>
      <c r="O37" s="5">
        <v>412.89</v>
      </c>
      <c r="P37" s="5">
        <v>781.63</v>
      </c>
      <c r="Q37" s="1">
        <v>26.482400396358138</v>
      </c>
      <c r="R37" s="1">
        <v>28.437207498580122</v>
      </c>
      <c r="S37" s="1">
        <v>82.421473214313849</v>
      </c>
      <c r="T37" s="1">
        <v>62.089045898894376</v>
      </c>
      <c r="U37" s="1">
        <v>0.32130462321994785</v>
      </c>
      <c r="V37" s="1">
        <v>0.45800683658253</v>
      </c>
      <c r="W37" s="1">
        <v>0.55490080513141948</v>
      </c>
      <c r="X37" s="1">
        <v>0.25082713752083563</v>
      </c>
      <c r="Y37" s="1">
        <v>0.14193288053290734</v>
      </c>
      <c r="Z37" s="1">
        <v>0.23341205114003297</v>
      </c>
      <c r="AA37" s="1">
        <v>6.8672773080989097E-2</v>
      </c>
      <c r="AB37" s="1">
        <v>6.3899755490641141E-2</v>
      </c>
      <c r="AC37" s="1">
        <v>1.1146</v>
      </c>
      <c r="AD37" s="1">
        <v>1.2635000000000001</v>
      </c>
      <c r="AE37" s="1">
        <v>1.504</v>
      </c>
      <c r="AF37" s="1">
        <v>1.9319999999999999</v>
      </c>
      <c r="AG37" s="1">
        <v>0.92300000000000004</v>
      </c>
      <c r="AH37" s="1">
        <v>0.79100000000000004</v>
      </c>
      <c r="AI37" s="1">
        <v>0.99299999999999999</v>
      </c>
      <c r="AJ37" s="1">
        <v>1.0720000000000001</v>
      </c>
      <c r="AK37" s="1">
        <v>0.45079999999999998</v>
      </c>
      <c r="AL37" s="1">
        <v>0.47960000000000003</v>
      </c>
      <c r="AM37" s="1">
        <v>4.92</v>
      </c>
      <c r="AN37" s="1">
        <v>2.843</v>
      </c>
      <c r="AO37" s="1">
        <v>849.2</v>
      </c>
      <c r="AP37" s="1">
        <v>688.5</v>
      </c>
    </row>
    <row r="38" spans="1:42">
      <c r="A38" s="1" t="s">
        <v>37</v>
      </c>
      <c r="B38" s="1">
        <v>41</v>
      </c>
      <c r="C38" s="1">
        <v>1</v>
      </c>
      <c r="D38" s="1">
        <v>47</v>
      </c>
      <c r="E38" s="1">
        <f t="shared" si="0"/>
        <v>6</v>
      </c>
      <c r="F38" s="1">
        <v>2</v>
      </c>
      <c r="G38" s="1">
        <v>6</v>
      </c>
      <c r="H38" s="1">
        <v>1</v>
      </c>
      <c r="I38" s="1">
        <v>59.2</v>
      </c>
      <c r="J38" s="1">
        <v>83.3</v>
      </c>
      <c r="K38" s="5">
        <v>70</v>
      </c>
      <c r="L38" s="5">
        <v>42.1</v>
      </c>
      <c r="M38" s="5">
        <v>909.4</v>
      </c>
      <c r="N38" s="5">
        <v>676.92</v>
      </c>
      <c r="O38" s="5">
        <v>1647.1200000000001</v>
      </c>
      <c r="P38" s="5">
        <v>292.23</v>
      </c>
      <c r="Q38" s="1">
        <v>52.340819062967796</v>
      </c>
      <c r="R38" s="1">
        <v>19.693471615054104</v>
      </c>
      <c r="S38" s="1">
        <v>83.814626109153551</v>
      </c>
      <c r="T38" s="1">
        <v>56.141927855160368</v>
      </c>
      <c r="U38" s="1">
        <v>0.62448311819470803</v>
      </c>
      <c r="V38" s="1">
        <v>0.35078010975791513</v>
      </c>
      <c r="W38" s="1">
        <v>0.66605272991775966</v>
      </c>
      <c r="X38" s="1">
        <v>0.56813160912570271</v>
      </c>
      <c r="Y38" s="1">
        <v>0.28525118855562592</v>
      </c>
      <c r="Z38" s="1">
        <v>0.1512252070333206</v>
      </c>
      <c r="AA38" s="1">
        <v>5.8214817685247791E-2</v>
      </c>
      <c r="AB38" s="1">
        <v>5.4975911122617599E-2</v>
      </c>
      <c r="AC38" s="1">
        <v>1.1744000000000001</v>
      </c>
      <c r="AD38" s="1">
        <v>1.2503</v>
      </c>
      <c r="AE38" s="1">
        <v>2.0150000000000001</v>
      </c>
      <c r="AF38" s="1">
        <v>1.593</v>
      </c>
      <c r="AG38" s="1">
        <v>0.73299999999999998</v>
      </c>
      <c r="AH38" s="1">
        <v>1.4039999999999999</v>
      </c>
      <c r="AI38" s="1">
        <v>1.02</v>
      </c>
      <c r="AJ38" s="1">
        <v>0.72799999999999998</v>
      </c>
      <c r="AK38" s="1">
        <v>0.18110000000000001</v>
      </c>
      <c r="AL38" s="1">
        <v>0.28470000000000001</v>
      </c>
      <c r="AM38" s="1">
        <v>2.4980000000000002</v>
      </c>
      <c r="AN38" s="1">
        <v>3.1</v>
      </c>
      <c r="AO38" s="1">
        <v>1018.4</v>
      </c>
      <c r="AP38" s="1">
        <v>722.6</v>
      </c>
    </row>
    <row r="39" spans="1:42">
      <c r="A39" s="1" t="s">
        <v>38</v>
      </c>
      <c r="B39" s="1">
        <v>28</v>
      </c>
      <c r="C39" s="1">
        <v>0</v>
      </c>
      <c r="D39" s="1">
        <v>42</v>
      </c>
      <c r="E39" s="1">
        <f t="shared" si="0"/>
        <v>14</v>
      </c>
      <c r="F39" s="1">
        <v>1</v>
      </c>
      <c r="G39" s="1">
        <v>14</v>
      </c>
      <c r="H39" s="1">
        <v>1</v>
      </c>
      <c r="I39" s="1">
        <v>62.7</v>
      </c>
      <c r="J39" s="1">
        <v>84.100000000000009</v>
      </c>
      <c r="K39" s="5">
        <v>54.7</v>
      </c>
      <c r="L39" s="5">
        <v>54.7</v>
      </c>
      <c r="M39" s="5">
        <v>1148.18</v>
      </c>
      <c r="N39" s="5">
        <v>1237.1600000000001</v>
      </c>
      <c r="O39" s="5">
        <v>1284.46</v>
      </c>
      <c r="P39" s="5">
        <v>889.57</v>
      </c>
      <c r="Q39" s="1">
        <v>44.66787087340203</v>
      </c>
      <c r="R39" s="1">
        <v>31.778181009889771</v>
      </c>
      <c r="S39" s="1">
        <v>64.648634829913163</v>
      </c>
      <c r="T39" s="1">
        <v>71.23275844786707</v>
      </c>
      <c r="U39" s="1">
        <v>0.69093293293695413</v>
      </c>
      <c r="V39" s="1">
        <v>0.44611751253669596</v>
      </c>
      <c r="W39" s="1">
        <v>0.51783256761862539</v>
      </c>
      <c r="X39" s="1">
        <v>0.45219401812143822</v>
      </c>
      <c r="Y39" s="1">
        <v>0.36171101560884011</v>
      </c>
      <c r="Z39" s="1">
        <v>0.20845794647166718</v>
      </c>
      <c r="AA39" s="1">
        <v>4.7683618471213426E-2</v>
      </c>
      <c r="AB39" s="1">
        <v>7.0402244620600435E-2</v>
      </c>
      <c r="AC39" s="1">
        <v>1.1385000000000001</v>
      </c>
      <c r="AD39" s="1">
        <v>1.2636000000000001</v>
      </c>
      <c r="AE39" s="1">
        <v>2.258</v>
      </c>
      <c r="AF39" s="1">
        <v>1.7629999999999999</v>
      </c>
      <c r="AG39" s="1">
        <v>0.81299999999999994</v>
      </c>
      <c r="AH39" s="1">
        <v>1.17</v>
      </c>
      <c r="AI39" s="1">
        <v>0.57699999999999996</v>
      </c>
      <c r="AJ39" s="1">
        <v>0.71899999999999997</v>
      </c>
      <c r="AK39" s="1">
        <v>0.33950000000000002</v>
      </c>
      <c r="AL39" s="1">
        <v>0.23680000000000001</v>
      </c>
      <c r="AM39" s="1">
        <v>4.0259999999999998</v>
      </c>
      <c r="AN39" s="1">
        <v>3.6350000000000002</v>
      </c>
      <c r="AO39" s="1">
        <v>960.1</v>
      </c>
      <c r="AP39" s="1">
        <v>717.7</v>
      </c>
    </row>
    <row r="40" spans="1:42">
      <c r="A40" s="1" t="s">
        <v>39</v>
      </c>
      <c r="B40" s="1">
        <v>22</v>
      </c>
      <c r="C40" s="1">
        <v>0</v>
      </c>
      <c r="D40" s="1">
        <v>39</v>
      </c>
      <c r="E40" s="1">
        <f t="shared" si="0"/>
        <v>17</v>
      </c>
      <c r="F40" s="1">
        <v>1</v>
      </c>
      <c r="G40" s="1">
        <v>17</v>
      </c>
      <c r="H40" s="1">
        <v>1</v>
      </c>
      <c r="I40" s="1">
        <v>78.900000000000006</v>
      </c>
      <c r="J40" s="1">
        <v>80.5</v>
      </c>
      <c r="K40" s="5">
        <v>48.5</v>
      </c>
      <c r="L40" s="5">
        <v>41.9</v>
      </c>
      <c r="M40" s="5">
        <v>412.2</v>
      </c>
      <c r="N40" s="5">
        <v>653.54</v>
      </c>
      <c r="O40" s="5">
        <v>612.9</v>
      </c>
      <c r="P40" s="5">
        <v>124.11</v>
      </c>
      <c r="Q40" s="1">
        <v>23.534339969307101</v>
      </c>
      <c r="R40" s="1">
        <v>14.98249701699338</v>
      </c>
      <c r="S40" s="1">
        <v>64.269711031570097</v>
      </c>
      <c r="T40" s="1">
        <v>56.700308534507705</v>
      </c>
      <c r="U40" s="1">
        <v>0.36618088974675383</v>
      </c>
      <c r="V40" s="1">
        <v>0.26424013209513769</v>
      </c>
      <c r="W40" s="1">
        <v>0.50801184732524318</v>
      </c>
      <c r="X40" s="1">
        <v>0.52259839022236132</v>
      </c>
      <c r="Y40" s="1">
        <v>0.1738968986848283</v>
      </c>
      <c r="Z40" s="1">
        <v>0.11083063295375326</v>
      </c>
      <c r="AA40" s="1">
        <v>5.9646668288806028E-2</v>
      </c>
      <c r="AB40" s="1">
        <v>5.3731404760860524E-2</v>
      </c>
      <c r="AC40" s="1">
        <v>1.3191999999999999</v>
      </c>
      <c r="AD40" s="1">
        <v>1.2178</v>
      </c>
      <c r="AE40" s="1">
        <v>1.851</v>
      </c>
      <c r="AF40" s="1">
        <v>1.47</v>
      </c>
      <c r="AG40" s="1">
        <v>1.0289999999999999</v>
      </c>
      <c r="AH40" s="1">
        <v>1.5549999999999999</v>
      </c>
      <c r="AI40" s="1">
        <v>1.02</v>
      </c>
      <c r="AJ40" s="1">
        <v>0.92100000000000004</v>
      </c>
      <c r="AK40" s="1">
        <v>0.25729999999999997</v>
      </c>
      <c r="AL40" s="1">
        <v>0.2979</v>
      </c>
      <c r="AM40" s="1">
        <v>3.4769999999999999</v>
      </c>
      <c r="AN40" s="1">
        <v>2.9780000000000002</v>
      </c>
      <c r="AO40" s="1">
        <v>763.2</v>
      </c>
      <c r="AP40" s="1">
        <v>747.4</v>
      </c>
    </row>
    <row r="41" spans="1:42">
      <c r="A41" s="1" t="s">
        <v>40</v>
      </c>
      <c r="B41" s="1">
        <v>21</v>
      </c>
      <c r="C41" s="1">
        <v>0</v>
      </c>
      <c r="D41" s="1">
        <v>36</v>
      </c>
      <c r="E41" s="1">
        <f t="shared" si="0"/>
        <v>15</v>
      </c>
      <c r="F41" s="1">
        <v>1</v>
      </c>
      <c r="G41" s="1">
        <v>15</v>
      </c>
      <c r="H41" s="1">
        <v>1</v>
      </c>
      <c r="I41" s="1">
        <v>66.7</v>
      </c>
      <c r="J41" s="1">
        <v>82.8</v>
      </c>
      <c r="K41" s="5">
        <v>74.8</v>
      </c>
      <c r="L41" s="5">
        <v>50.9</v>
      </c>
      <c r="M41" s="5">
        <v>559.80999999999995</v>
      </c>
      <c r="N41" s="5">
        <v>307.92</v>
      </c>
      <c r="O41" s="5">
        <v>986.28</v>
      </c>
      <c r="P41" s="5">
        <v>1215.17</v>
      </c>
      <c r="Q41" s="1">
        <v>52.95451741304273</v>
      </c>
      <c r="R41" s="1">
        <v>31.060931218052026</v>
      </c>
      <c r="S41" s="1">
        <v>91.520464499377113</v>
      </c>
      <c r="T41" s="1">
        <v>65.65627988910019</v>
      </c>
      <c r="U41" s="1">
        <v>0.57860848612064397</v>
      </c>
      <c r="V41" s="1">
        <v>0.47308393455305331</v>
      </c>
      <c r="W41" s="1">
        <v>0.44044407083499737</v>
      </c>
      <c r="X41" s="1">
        <v>0.47570426619059714</v>
      </c>
      <c r="Y41" s="1">
        <v>0.28880331745686211</v>
      </c>
      <c r="Z41" s="1">
        <v>0.23746212527029026</v>
      </c>
      <c r="AA41" s="1">
        <v>7.1346712283473751E-2</v>
      </c>
      <c r="AB41" s="1">
        <v>6.3831678877852169E-2</v>
      </c>
      <c r="AC41" s="1">
        <v>1.1321000000000001</v>
      </c>
      <c r="AD41" s="1">
        <v>1.2403</v>
      </c>
      <c r="AE41" s="1">
        <v>1.927</v>
      </c>
      <c r="AF41" s="1">
        <v>1.915</v>
      </c>
      <c r="AG41" s="1">
        <v>0.72899999999999998</v>
      </c>
      <c r="AH41" s="1">
        <v>1.915</v>
      </c>
      <c r="AI41" s="1">
        <v>0.56899999999999995</v>
      </c>
      <c r="AJ41" s="1">
        <v>0.73799999999999999</v>
      </c>
      <c r="AK41" s="1">
        <v>0.21510000000000001</v>
      </c>
      <c r="AL41" s="1">
        <v>0.1426</v>
      </c>
      <c r="AM41" s="1">
        <v>2.2519999999999998</v>
      </c>
      <c r="AN41" s="1">
        <v>3.4009999999999998</v>
      </c>
      <c r="AO41" s="1">
        <v>905.5</v>
      </c>
      <c r="AP41" s="1">
        <v>728.3</v>
      </c>
    </row>
    <row r="42" spans="1:42">
      <c r="A42" s="1" t="s">
        <v>41</v>
      </c>
      <c r="B42" s="1">
        <v>25</v>
      </c>
      <c r="C42" s="1">
        <v>0</v>
      </c>
      <c r="D42" s="1">
        <v>42</v>
      </c>
      <c r="E42" s="1">
        <f t="shared" si="0"/>
        <v>17</v>
      </c>
      <c r="F42" s="1">
        <v>1</v>
      </c>
      <c r="G42" s="1">
        <v>17</v>
      </c>
      <c r="H42" s="1">
        <v>1</v>
      </c>
      <c r="I42" s="1">
        <v>93.9</v>
      </c>
      <c r="J42" s="1">
        <v>86.3</v>
      </c>
      <c r="K42" s="5">
        <v>26.7</v>
      </c>
      <c r="L42" s="5">
        <v>39.700000000000003</v>
      </c>
      <c r="M42" s="5">
        <v>224.65</v>
      </c>
      <c r="N42" s="5">
        <v>476.73</v>
      </c>
      <c r="O42" s="5">
        <v>107.13</v>
      </c>
      <c r="P42" s="5">
        <v>456</v>
      </c>
      <c r="Q42" s="1">
        <v>10.627090661541033</v>
      </c>
      <c r="R42" s="1">
        <v>27.630090119125427</v>
      </c>
      <c r="S42" s="1">
        <v>36.236343472360929</v>
      </c>
      <c r="T42" s="1">
        <v>48.897088730342752</v>
      </c>
      <c r="U42" s="1">
        <v>0.29327160643696815</v>
      </c>
      <c r="V42" s="1">
        <v>0.56506615908156854</v>
      </c>
      <c r="W42" s="1">
        <v>0.38218486813037694</v>
      </c>
      <c r="X42" s="1">
        <v>0.53098948228862253</v>
      </c>
      <c r="Y42" s="1">
        <v>0.13484710797830282</v>
      </c>
      <c r="Z42" s="1">
        <v>0.23146068930985012</v>
      </c>
      <c r="AA42" s="1">
        <v>4.0073049725621278E-2</v>
      </c>
      <c r="AB42" s="1">
        <v>4.9625088075051421E-2</v>
      </c>
      <c r="AC42" s="1">
        <v>1.2826</v>
      </c>
      <c r="AD42" s="1">
        <v>1.3431999999999999</v>
      </c>
      <c r="AE42" s="1">
        <v>1.5109999999999999</v>
      </c>
      <c r="AF42" s="1">
        <v>2.1040000000000001</v>
      </c>
      <c r="AG42" s="1">
        <v>1.2050000000000001</v>
      </c>
      <c r="AH42" s="1">
        <v>0.92400000000000004</v>
      </c>
      <c r="AI42" s="1">
        <v>0.93600000000000005</v>
      </c>
      <c r="AJ42" s="1">
        <v>0.80800000000000005</v>
      </c>
      <c r="AK42" s="1">
        <v>0.15870000000000001</v>
      </c>
      <c r="AL42" s="1">
        <v>0.14249999999999999</v>
      </c>
      <c r="AM42" s="1">
        <v>2.6760000000000002</v>
      </c>
      <c r="AN42" s="1">
        <v>3.1760000000000002</v>
      </c>
      <c r="AO42" s="1">
        <v>640.4</v>
      </c>
      <c r="AP42" s="1">
        <v>697.2</v>
      </c>
    </row>
    <row r="43" spans="1:42">
      <c r="A43" s="1" t="s">
        <v>42</v>
      </c>
      <c r="B43" s="1">
        <v>21</v>
      </c>
      <c r="C43" s="1">
        <v>0</v>
      </c>
      <c r="D43" s="1">
        <v>41</v>
      </c>
      <c r="E43" s="1">
        <f t="shared" si="0"/>
        <v>20</v>
      </c>
      <c r="F43" s="1">
        <v>1</v>
      </c>
      <c r="G43" s="1">
        <v>20</v>
      </c>
      <c r="H43" s="1">
        <v>1</v>
      </c>
      <c r="I43" s="1">
        <v>69.8</v>
      </c>
      <c r="J43" s="1">
        <v>71.099999999999994</v>
      </c>
      <c r="K43" s="5">
        <v>34.700000000000003</v>
      </c>
      <c r="L43" s="5">
        <v>54.2</v>
      </c>
      <c r="M43" s="5">
        <v>88.02</v>
      </c>
      <c r="N43" s="5">
        <v>906</v>
      </c>
      <c r="O43" s="5">
        <v>300.27</v>
      </c>
      <c r="P43" s="5">
        <v>1119.43</v>
      </c>
      <c r="Q43" s="1">
        <v>21.236912585477072</v>
      </c>
      <c r="R43" s="1">
        <v>38.518843315156786</v>
      </c>
      <c r="S43" s="1">
        <v>36.6440195137506</v>
      </c>
      <c r="T43" s="1">
        <v>68.344602276024631</v>
      </c>
      <c r="U43" s="1">
        <v>0.579546481725564</v>
      </c>
      <c r="V43" s="1">
        <v>0.56359744635852904</v>
      </c>
      <c r="W43" s="1">
        <v>0.51972675991253514</v>
      </c>
      <c r="X43" s="1">
        <v>0.48789416176517258</v>
      </c>
      <c r="Y43" s="1">
        <v>0.29370313824917493</v>
      </c>
      <c r="Z43" s="1">
        <v>0.2488656925701081</v>
      </c>
      <c r="AA43" s="1">
        <v>3.0041092782768196E-2</v>
      </c>
      <c r="AB43" s="1">
        <v>5.7105614661686198E-2</v>
      </c>
      <c r="AC43" s="1">
        <v>1.3269</v>
      </c>
      <c r="AD43" s="1">
        <v>1.2868999999999999</v>
      </c>
      <c r="AE43" s="1">
        <v>1.929</v>
      </c>
      <c r="AF43" s="1">
        <v>2.06</v>
      </c>
      <c r="AG43" s="1">
        <v>0.78400000000000003</v>
      </c>
      <c r="AH43" s="1">
        <v>0.97</v>
      </c>
      <c r="AI43" s="1">
        <v>0.75600000000000001</v>
      </c>
      <c r="AJ43" s="1">
        <v>0.64200000000000002</v>
      </c>
      <c r="AK43" s="1">
        <v>0.2152</v>
      </c>
      <c r="AL43" s="1">
        <v>0.1605</v>
      </c>
      <c r="AM43" s="1">
        <v>3.79</v>
      </c>
      <c r="AN43" s="1">
        <v>3.931</v>
      </c>
      <c r="AO43" s="1">
        <v>861.7</v>
      </c>
      <c r="AP43" s="1">
        <v>847.2</v>
      </c>
    </row>
    <row r="44" spans="1:42">
      <c r="A44" s="1" t="s">
        <v>43</v>
      </c>
      <c r="B44" s="1">
        <v>31</v>
      </c>
      <c r="C44" s="1">
        <v>1</v>
      </c>
      <c r="D44" s="1">
        <v>35</v>
      </c>
      <c r="E44" s="1">
        <f t="shared" si="0"/>
        <v>4</v>
      </c>
      <c r="F44" s="1">
        <v>1</v>
      </c>
      <c r="G44" s="1">
        <v>4</v>
      </c>
      <c r="H44" s="1">
        <v>0</v>
      </c>
      <c r="I44" s="1">
        <v>78.400000000000006</v>
      </c>
      <c r="J44" s="1">
        <v>72.3</v>
      </c>
      <c r="K44" s="5">
        <v>29</v>
      </c>
      <c r="L44" s="5">
        <v>22.5</v>
      </c>
      <c r="M44" s="5">
        <v>202.31</v>
      </c>
      <c r="N44" s="5">
        <v>210.14000000000001</v>
      </c>
      <c r="O44" s="5">
        <v>176.06</v>
      </c>
      <c r="P44" s="5">
        <v>135.06</v>
      </c>
      <c r="Q44" s="1">
        <v>14.647110044219051</v>
      </c>
      <c r="R44" s="1">
        <v>13.897815565340409</v>
      </c>
      <c r="S44" s="1">
        <v>38.302963815311173</v>
      </c>
      <c r="T44" s="1">
        <v>29.282393493511417</v>
      </c>
      <c r="U44" s="1">
        <v>0.38240147981352912</v>
      </c>
      <c r="V44" s="1">
        <v>0.47461337367862289</v>
      </c>
      <c r="W44" s="1">
        <v>0.51147459762317371</v>
      </c>
      <c r="X44" s="1">
        <v>0.50302775108125897</v>
      </c>
      <c r="Y44" s="1">
        <v>0.18881147965289791</v>
      </c>
      <c r="Z44" s="1">
        <v>0.22353370423304794</v>
      </c>
      <c r="AA44" s="1">
        <v>3.5392835268218951E-2</v>
      </c>
      <c r="AB44" s="1">
        <v>2.495495144942958E-2</v>
      </c>
      <c r="AC44" s="1">
        <v>1.2744</v>
      </c>
      <c r="AD44" s="1">
        <v>1.3465</v>
      </c>
      <c r="AE44" s="1">
        <v>1.776</v>
      </c>
      <c r="AF44" s="1">
        <v>1.7550000000000001</v>
      </c>
      <c r="AG44" s="1">
        <v>0.93500000000000005</v>
      </c>
      <c r="AH44" s="1">
        <v>0.98199999999999998</v>
      </c>
      <c r="AI44" s="1">
        <v>0.98899999999999999</v>
      </c>
      <c r="AJ44" s="1">
        <v>0.68100000000000005</v>
      </c>
      <c r="AK44" s="1">
        <v>0.28470000000000001</v>
      </c>
      <c r="AL44" s="1">
        <v>0.26719999999999999</v>
      </c>
      <c r="AM44" s="1">
        <v>2.8460000000000001</v>
      </c>
      <c r="AN44" s="1">
        <v>4.0999999999999996</v>
      </c>
      <c r="AO44" s="1">
        <v>766.3</v>
      </c>
      <c r="AP44" s="1">
        <v>831</v>
      </c>
    </row>
    <row r="45" spans="1:42">
      <c r="A45" s="1" t="s">
        <v>44</v>
      </c>
      <c r="B45" s="1">
        <v>30</v>
      </c>
      <c r="C45" s="1">
        <v>1</v>
      </c>
      <c r="D45" s="1">
        <v>42</v>
      </c>
      <c r="E45" s="1">
        <f t="shared" si="0"/>
        <v>12</v>
      </c>
      <c r="F45" s="1">
        <v>1</v>
      </c>
      <c r="G45" s="1">
        <v>12</v>
      </c>
      <c r="H45" s="1">
        <v>0</v>
      </c>
      <c r="I45" s="1">
        <v>84</v>
      </c>
      <c r="J45" s="1">
        <v>82.8</v>
      </c>
      <c r="K45" s="5">
        <v>28.400000000000002</v>
      </c>
      <c r="L45" s="5">
        <v>43.5</v>
      </c>
      <c r="M45" s="5">
        <v>277.02999999999997</v>
      </c>
      <c r="N45" s="5">
        <v>345.28000000000003</v>
      </c>
      <c r="O45" s="5">
        <v>131.32</v>
      </c>
      <c r="P45" s="5">
        <v>269.75</v>
      </c>
      <c r="Q45" s="1">
        <v>15.66407604554963</v>
      </c>
      <c r="R45" s="1">
        <v>16.716903879891632</v>
      </c>
      <c r="S45" s="1">
        <v>38.060719732209989</v>
      </c>
      <c r="T45" s="1">
        <v>59.213869938545976</v>
      </c>
      <c r="U45" s="1">
        <v>0.41155490899173541</v>
      </c>
      <c r="V45" s="1">
        <v>0.28231398990204432</v>
      </c>
      <c r="W45" s="1">
        <v>0.50820419149878326</v>
      </c>
      <c r="X45" s="1">
        <v>0.52024788012969458</v>
      </c>
      <c r="Y45" s="1">
        <v>0.19204974881767276</v>
      </c>
      <c r="Z45" s="1">
        <v>0.120361877378453</v>
      </c>
      <c r="AA45" s="1">
        <v>3.7676381162610337E-2</v>
      </c>
      <c r="AB45" s="1">
        <v>5.763126576021739E-2</v>
      </c>
      <c r="AC45" s="1">
        <v>1.3506</v>
      </c>
      <c r="AD45" s="1">
        <v>1.1012</v>
      </c>
      <c r="AE45" s="1">
        <v>1.82</v>
      </c>
      <c r="AF45" s="1">
        <v>1.4970000000000001</v>
      </c>
      <c r="AG45" s="1">
        <v>1.2330000000000001</v>
      </c>
      <c r="AH45" s="1">
        <v>1.3029999999999999</v>
      </c>
      <c r="AI45" s="1">
        <v>0.79</v>
      </c>
      <c r="AJ45" s="1">
        <v>1.1839999999999999</v>
      </c>
      <c r="AK45" s="1">
        <v>0.1474</v>
      </c>
      <c r="AL45" s="1">
        <v>0.14749999999999999</v>
      </c>
      <c r="AM45" s="1">
        <v>4.0359999999999996</v>
      </c>
      <c r="AN45" s="1">
        <v>3.4670000000000001</v>
      </c>
      <c r="AO45" s="1">
        <v>715.4</v>
      </c>
      <c r="AP45" s="1">
        <v>727.5</v>
      </c>
    </row>
    <row r="46" spans="1:42">
      <c r="A46" s="1" t="s">
        <v>45</v>
      </c>
      <c r="B46" s="1">
        <v>33</v>
      </c>
      <c r="C46" s="1">
        <v>1</v>
      </c>
      <c r="D46" s="1">
        <v>45</v>
      </c>
      <c r="E46" s="1">
        <f t="shared" si="0"/>
        <v>12</v>
      </c>
      <c r="F46" s="1">
        <v>1</v>
      </c>
      <c r="G46" s="1">
        <v>12</v>
      </c>
      <c r="H46" s="1">
        <v>0</v>
      </c>
      <c r="I46" s="1">
        <v>58.4</v>
      </c>
      <c r="J46" s="1">
        <v>71.7</v>
      </c>
      <c r="K46" s="5">
        <v>60.5</v>
      </c>
      <c r="L46" s="5">
        <v>57.4</v>
      </c>
      <c r="M46" s="5">
        <v>428.34000000000003</v>
      </c>
      <c r="N46" s="5">
        <v>955.74</v>
      </c>
      <c r="O46" s="5">
        <v>2292.2600000000002</v>
      </c>
      <c r="P46" s="5">
        <v>1419.16</v>
      </c>
      <c r="Q46" s="1">
        <v>58.250852282565091</v>
      </c>
      <c r="R46" s="1">
        <v>40.3662853246067</v>
      </c>
      <c r="S46" s="1">
        <v>62.421341458238508</v>
      </c>
      <c r="T46" s="1">
        <v>70.428443502367912</v>
      </c>
      <c r="U46" s="1">
        <v>0.93318808794803643</v>
      </c>
      <c r="V46" s="1">
        <v>0.5731531653578219</v>
      </c>
      <c r="W46" s="1">
        <v>0.57353130504836713</v>
      </c>
      <c r="X46" s="1">
        <v>0.46063250655011428</v>
      </c>
      <c r="Y46" s="1">
        <v>0.48062121691881049</v>
      </c>
      <c r="Z46" s="1">
        <v>0.28519255577867297</v>
      </c>
      <c r="AA46" s="1">
        <v>4.2728983687723328E-2</v>
      </c>
      <c r="AB46" s="1">
        <v>5.9239601238099168E-2</v>
      </c>
      <c r="AC46" s="1">
        <v>1.1546000000000001</v>
      </c>
      <c r="AD46" s="1">
        <v>1.2072000000000001</v>
      </c>
      <c r="AE46" s="1">
        <v>2.2040000000000002</v>
      </c>
      <c r="AF46" s="1">
        <v>2.0419999999999998</v>
      </c>
      <c r="AG46" s="1">
        <v>0.441</v>
      </c>
      <c r="AH46" s="1">
        <v>0.91</v>
      </c>
      <c r="AI46" s="1">
        <v>0.83499999999999996</v>
      </c>
      <c r="AJ46" s="1">
        <v>0.59899999999999998</v>
      </c>
      <c r="AK46" s="1">
        <v>0.4244</v>
      </c>
      <c r="AL46" s="1">
        <v>0.32040000000000002</v>
      </c>
      <c r="AM46" s="1">
        <v>4.1760000000000002</v>
      </c>
      <c r="AN46" s="1">
        <v>4.8730000000000002</v>
      </c>
      <c r="AO46" s="1">
        <v>1030.3</v>
      </c>
      <c r="AP46" s="1">
        <v>841</v>
      </c>
    </row>
    <row r="47" spans="1:42">
      <c r="A47" s="1" t="s">
        <v>46</v>
      </c>
      <c r="B47" s="1">
        <v>29</v>
      </c>
      <c r="C47" s="1">
        <v>0</v>
      </c>
      <c r="D47" s="1">
        <v>35</v>
      </c>
      <c r="E47" s="1">
        <f t="shared" si="0"/>
        <v>6</v>
      </c>
      <c r="F47" s="1">
        <v>1</v>
      </c>
      <c r="G47" s="1">
        <v>6</v>
      </c>
      <c r="H47" s="1">
        <v>1</v>
      </c>
      <c r="I47" s="1">
        <v>55.300000000000004</v>
      </c>
      <c r="J47" s="1">
        <v>86.7</v>
      </c>
      <c r="K47" s="5">
        <v>63</v>
      </c>
      <c r="L47" s="5">
        <v>58.7</v>
      </c>
      <c r="M47" s="5">
        <v>539.38</v>
      </c>
      <c r="N47" s="5">
        <v>457.91</v>
      </c>
      <c r="O47" s="5">
        <v>2009.57</v>
      </c>
      <c r="P47" s="5">
        <v>919.27</v>
      </c>
      <c r="Q47" s="1">
        <v>53.682094279945829</v>
      </c>
      <c r="R47" s="1">
        <v>33.780849570851558</v>
      </c>
      <c r="S47" s="1">
        <v>74.0755127784373</v>
      </c>
      <c r="T47" s="1">
        <v>78.50217346358825</v>
      </c>
      <c r="U47" s="1">
        <v>0.72469419739976737</v>
      </c>
      <c r="V47" s="1">
        <v>0.43031737951204835</v>
      </c>
      <c r="W47" s="1">
        <v>0.61809481341019712</v>
      </c>
      <c r="X47" s="1">
        <v>0.42280520944523592</v>
      </c>
      <c r="Y47" s="1">
        <v>0.37227096993264686</v>
      </c>
      <c r="Z47" s="1">
        <v>0.19373272209511438</v>
      </c>
      <c r="AA47" s="1">
        <v>4.8126120253377695E-2</v>
      </c>
      <c r="AB47" s="1">
        <v>7.9727210915368704E-2</v>
      </c>
      <c r="AC47" s="1">
        <v>1.097</v>
      </c>
      <c r="AD47" s="1">
        <v>1.3811</v>
      </c>
      <c r="AE47" s="1">
        <v>2.1259999999999999</v>
      </c>
      <c r="AF47" s="1">
        <v>1.827</v>
      </c>
      <c r="AG47" s="1">
        <v>0.48699999999999999</v>
      </c>
      <c r="AH47" s="1">
        <v>0.998</v>
      </c>
      <c r="AI47" s="1">
        <v>1.022</v>
      </c>
      <c r="AJ47" s="1">
        <v>1.1890000000000001</v>
      </c>
      <c r="AK47" s="1">
        <v>0.30499999999999999</v>
      </c>
      <c r="AL47" s="1">
        <v>0.19020000000000001</v>
      </c>
      <c r="AM47" s="1">
        <v>2.8740000000000001</v>
      </c>
      <c r="AN47" s="1">
        <v>3.3279999999999998</v>
      </c>
      <c r="AO47" s="1">
        <v>1088.0999999999999</v>
      </c>
      <c r="AP47" s="1">
        <v>696.9</v>
      </c>
    </row>
    <row r="48" spans="1:42">
      <c r="A48" s="1" t="s">
        <v>47</v>
      </c>
      <c r="B48" s="1">
        <v>32</v>
      </c>
      <c r="C48" s="1">
        <v>1</v>
      </c>
      <c r="D48" s="1">
        <v>42</v>
      </c>
      <c r="E48" s="1">
        <f t="shared" si="0"/>
        <v>10</v>
      </c>
      <c r="F48" s="1">
        <v>1</v>
      </c>
      <c r="G48" s="1">
        <v>10</v>
      </c>
      <c r="H48" s="1">
        <v>0</v>
      </c>
      <c r="I48" s="1">
        <v>80.8</v>
      </c>
      <c r="J48" s="1">
        <v>87.2</v>
      </c>
      <c r="K48" s="5">
        <v>41.800000000000004</v>
      </c>
      <c r="L48" s="5">
        <v>25.7</v>
      </c>
      <c r="M48" s="5">
        <v>426.84000000000003</v>
      </c>
      <c r="N48" s="5">
        <v>135.63</v>
      </c>
      <c r="O48" s="5">
        <v>660.21</v>
      </c>
      <c r="P48" s="5">
        <v>129.74</v>
      </c>
      <c r="Q48" s="1">
        <v>29.09295161001431</v>
      </c>
      <c r="R48" s="1">
        <v>12.825449910687235</v>
      </c>
      <c r="S48" s="1">
        <v>47.87730370749896</v>
      </c>
      <c r="T48" s="1">
        <v>34.255991680955781</v>
      </c>
      <c r="U48" s="1">
        <v>0.60765643336463659</v>
      </c>
      <c r="V48" s="1">
        <v>0.3744001934066733</v>
      </c>
      <c r="W48" s="1">
        <v>0.58314462493888419</v>
      </c>
      <c r="X48" s="1">
        <v>0.428154989809855</v>
      </c>
      <c r="Y48" s="1">
        <v>0.27033566960231303</v>
      </c>
      <c r="Z48" s="1">
        <v>0.15401572877104572</v>
      </c>
      <c r="AA48" s="1">
        <v>4.8116387562263961E-2</v>
      </c>
      <c r="AB48" s="1">
        <v>3.520283792002897E-2</v>
      </c>
      <c r="AC48" s="1">
        <v>1.3626</v>
      </c>
      <c r="AD48" s="1">
        <v>1.1852</v>
      </c>
      <c r="AE48" s="1">
        <v>1.8640000000000001</v>
      </c>
      <c r="AF48" s="1">
        <v>1.5489999999999999</v>
      </c>
      <c r="AG48" s="1">
        <v>0.82500000000000007</v>
      </c>
      <c r="AH48" s="1">
        <v>0.97899999999999998</v>
      </c>
      <c r="AI48" s="1">
        <v>0.85499999999999998</v>
      </c>
      <c r="AJ48" s="1">
        <v>1.016</v>
      </c>
      <c r="AK48" s="1">
        <v>0.30819999999999997</v>
      </c>
      <c r="AL48" s="1">
        <v>0.4652</v>
      </c>
      <c r="AM48" s="1">
        <v>6.6450000000000005</v>
      </c>
      <c r="AN48" s="1">
        <v>4.8170000000000002</v>
      </c>
      <c r="AO48" s="1">
        <v>744.8</v>
      </c>
      <c r="AP48" s="1">
        <v>689</v>
      </c>
    </row>
    <row r="49" spans="1:42">
      <c r="A49" s="1" t="s">
        <v>48</v>
      </c>
      <c r="B49" s="1">
        <v>19</v>
      </c>
      <c r="C49" s="1">
        <v>0</v>
      </c>
      <c r="D49" s="1">
        <v>36</v>
      </c>
      <c r="E49" s="1">
        <f t="shared" si="0"/>
        <v>17</v>
      </c>
      <c r="F49" s="1">
        <v>1</v>
      </c>
      <c r="G49" s="1">
        <v>17</v>
      </c>
      <c r="H49" s="1">
        <v>1</v>
      </c>
      <c r="I49" s="1">
        <v>68.3</v>
      </c>
      <c r="J49" s="1">
        <v>96.3</v>
      </c>
      <c r="K49" s="5">
        <v>62.7</v>
      </c>
      <c r="L49" s="5">
        <v>29.400000000000002</v>
      </c>
      <c r="M49" s="5">
        <v>1837.5</v>
      </c>
      <c r="N49" s="5">
        <v>247.1</v>
      </c>
      <c r="O49" s="5">
        <v>672.09</v>
      </c>
      <c r="P49" s="5">
        <v>180.64000000000001</v>
      </c>
      <c r="Q49" s="1">
        <v>37.136471734858063</v>
      </c>
      <c r="R49" s="1">
        <v>13.903100764184634</v>
      </c>
      <c r="S49" s="1">
        <v>80.504828867871794</v>
      </c>
      <c r="T49" s="1">
        <v>39.621842798624847</v>
      </c>
      <c r="U49" s="1">
        <v>0.46129495903665779</v>
      </c>
      <c r="V49" s="1">
        <v>0.35089485450856339</v>
      </c>
      <c r="W49" s="1">
        <v>0.57695554574991925</v>
      </c>
      <c r="X49" s="1">
        <v>0.52897738768165359</v>
      </c>
      <c r="Y49" s="1">
        <v>0.19717862802789185</v>
      </c>
      <c r="Z49" s="1">
        <v>0.14889617432314781</v>
      </c>
      <c r="AA49" s="1">
        <v>6.4563091740786741E-2</v>
      </c>
      <c r="AB49" s="1">
        <v>4.4928779451851308E-2</v>
      </c>
      <c r="AC49" s="1">
        <v>1.2281</v>
      </c>
      <c r="AD49" s="1">
        <v>1.3291999999999999</v>
      </c>
      <c r="AE49" s="1">
        <v>1.9259999999999999</v>
      </c>
      <c r="AF49" s="1">
        <v>1.6220000000000001</v>
      </c>
      <c r="AG49" s="1">
        <v>1.276</v>
      </c>
      <c r="AH49" s="1">
        <v>1.179</v>
      </c>
      <c r="AI49" s="1">
        <v>0.73499999999999999</v>
      </c>
      <c r="AJ49" s="1">
        <v>0.94099999999999995</v>
      </c>
      <c r="AK49" s="1">
        <v>0.42959999999999998</v>
      </c>
      <c r="AL49" s="1">
        <v>0.3014</v>
      </c>
      <c r="AM49" s="1">
        <v>3.4790000000000001</v>
      </c>
      <c r="AN49" s="1">
        <v>3.9250000000000003</v>
      </c>
      <c r="AO49" s="1">
        <v>883.3</v>
      </c>
      <c r="AP49" s="1">
        <v>624.5</v>
      </c>
    </row>
    <row r="50" spans="1:42">
      <c r="A50" s="1" t="s">
        <v>49</v>
      </c>
      <c r="B50" s="1">
        <v>23</v>
      </c>
      <c r="C50" s="1">
        <v>0</v>
      </c>
      <c r="D50" s="1">
        <v>46</v>
      </c>
      <c r="E50" s="1">
        <f t="shared" si="0"/>
        <v>23</v>
      </c>
      <c r="F50" s="1">
        <v>2</v>
      </c>
      <c r="G50" s="1">
        <v>23</v>
      </c>
      <c r="H50" s="1">
        <v>1</v>
      </c>
      <c r="I50" s="1">
        <v>69.7</v>
      </c>
      <c r="J50" s="1">
        <v>83.7</v>
      </c>
      <c r="K50" s="5">
        <v>88.2</v>
      </c>
      <c r="L50" s="5">
        <v>59.7</v>
      </c>
      <c r="M50" s="5">
        <v>4108.84</v>
      </c>
      <c r="N50" s="5">
        <v>1340.1100000000001</v>
      </c>
      <c r="O50" s="5">
        <v>2339.17</v>
      </c>
      <c r="P50" s="5">
        <v>1037.03</v>
      </c>
      <c r="Q50" s="1">
        <v>55.717063803704676</v>
      </c>
      <c r="R50" s="1">
        <v>38.50952207128077</v>
      </c>
      <c r="S50" s="1">
        <v>114.50354243857942</v>
      </c>
      <c r="T50" s="1">
        <v>75.188086637383748</v>
      </c>
      <c r="U50" s="1">
        <v>0.48659685645613748</v>
      </c>
      <c r="V50" s="1">
        <v>0.51217584850914022</v>
      </c>
      <c r="W50" s="1">
        <v>0.48290765548949938</v>
      </c>
      <c r="X50" s="1">
        <v>0.60026120877415245</v>
      </c>
      <c r="Y50" s="1">
        <v>0.22678214645077155</v>
      </c>
      <c r="Z50" s="1">
        <v>0.22942367975373287</v>
      </c>
      <c r="AA50" s="1">
        <v>9.3204266966339294E-2</v>
      </c>
      <c r="AB50" s="1">
        <v>7.3774583422709261E-2</v>
      </c>
      <c r="AC50" s="1">
        <v>1.2159</v>
      </c>
      <c r="AD50" s="1">
        <v>0.99809999999999999</v>
      </c>
      <c r="AE50" s="1">
        <v>1.9179999999999999</v>
      </c>
      <c r="AF50" s="1">
        <v>1.8879999999999999</v>
      </c>
      <c r="AG50" s="1">
        <v>1.133</v>
      </c>
      <c r="AH50" s="1">
        <v>1.171</v>
      </c>
      <c r="AI50" s="1">
        <v>0.77800000000000002</v>
      </c>
      <c r="AJ50" s="1">
        <v>0.60200000000000009</v>
      </c>
      <c r="AK50" s="1">
        <v>0.57909999999999995</v>
      </c>
      <c r="AL50" s="1">
        <v>0.25609999999999999</v>
      </c>
      <c r="AM50" s="1">
        <v>2.66</v>
      </c>
      <c r="AN50" s="1">
        <v>3.4450000000000003</v>
      </c>
      <c r="AO50" s="1">
        <v>869.6</v>
      </c>
      <c r="AP50" s="1">
        <v>721.9</v>
      </c>
    </row>
    <row r="51" spans="1:42">
      <c r="A51" s="1" t="s">
        <v>50</v>
      </c>
      <c r="B51" s="1">
        <v>37</v>
      </c>
      <c r="C51" s="1">
        <v>1</v>
      </c>
      <c r="D51" s="1">
        <v>21</v>
      </c>
      <c r="E51" s="1">
        <f t="shared" si="0"/>
        <v>-16</v>
      </c>
      <c r="F51" s="1">
        <v>0</v>
      </c>
      <c r="G51" s="1">
        <v>-16</v>
      </c>
      <c r="H51" s="1">
        <v>-1</v>
      </c>
      <c r="I51" s="1">
        <v>77.7</v>
      </c>
      <c r="J51" s="1">
        <v>94.4</v>
      </c>
      <c r="K51" s="5">
        <v>57.6</v>
      </c>
      <c r="L51" s="5">
        <v>30.2</v>
      </c>
      <c r="M51" s="5">
        <v>1222.82</v>
      </c>
      <c r="N51" s="5">
        <v>195.04</v>
      </c>
      <c r="O51" s="5">
        <v>998.74</v>
      </c>
      <c r="P51" s="5">
        <v>197.49</v>
      </c>
      <c r="Q51" s="1">
        <v>30.710122166158538</v>
      </c>
      <c r="R51" s="1">
        <v>14.973696576340789</v>
      </c>
      <c r="S51" s="1">
        <v>74.277710027671503</v>
      </c>
      <c r="T51" s="1">
        <v>35.688245312988812</v>
      </c>
      <c r="U51" s="1">
        <v>0.41345003978606443</v>
      </c>
      <c r="V51" s="1">
        <v>0.41956942531133862</v>
      </c>
      <c r="W51" s="1">
        <v>0.36746918734703421</v>
      </c>
      <c r="X51" s="1">
        <v>0.50580675408463005</v>
      </c>
      <c r="Y51" s="1">
        <v>0.17999574206399618</v>
      </c>
      <c r="Z51" s="1">
        <v>0.19825522716531152</v>
      </c>
      <c r="AA51" s="1">
        <v>6.7927441419888976E-2</v>
      </c>
      <c r="AB51" s="1">
        <v>3.9061958195587616E-2</v>
      </c>
      <c r="AC51" s="1">
        <v>1.1644000000000001</v>
      </c>
      <c r="AD51" s="1">
        <v>1.2606999999999999</v>
      </c>
      <c r="AE51" s="1">
        <v>1.5169999999999999</v>
      </c>
      <c r="AF51" s="1">
        <v>1.607</v>
      </c>
      <c r="AG51" s="1">
        <v>1.2110000000000001</v>
      </c>
      <c r="AH51" s="1">
        <v>0.98799999999999999</v>
      </c>
      <c r="AI51" s="1">
        <v>0.92</v>
      </c>
      <c r="AJ51" s="1">
        <v>0.87200000000000011</v>
      </c>
      <c r="AK51" s="1">
        <v>0.18909999999999999</v>
      </c>
      <c r="AL51" s="1">
        <v>0.24179999999999999</v>
      </c>
      <c r="AM51" s="1">
        <v>3.47</v>
      </c>
      <c r="AN51" s="1">
        <v>3.6779999999999999</v>
      </c>
      <c r="AO51" s="1">
        <v>776</v>
      </c>
      <c r="AP51" s="1">
        <v>647</v>
      </c>
    </row>
    <row r="52" spans="1:42">
      <c r="A52" s="1" t="s">
        <v>51</v>
      </c>
      <c r="B52" s="1">
        <v>39</v>
      </c>
      <c r="C52" s="1">
        <v>1</v>
      </c>
      <c r="D52" s="1">
        <v>45</v>
      </c>
      <c r="E52" s="1">
        <f t="shared" si="0"/>
        <v>6</v>
      </c>
      <c r="F52" s="1">
        <v>1</v>
      </c>
      <c r="G52" s="1">
        <v>6</v>
      </c>
      <c r="H52" s="1">
        <v>0</v>
      </c>
      <c r="I52" s="1">
        <v>70.5</v>
      </c>
      <c r="J52" s="1">
        <v>86.7</v>
      </c>
      <c r="K52" s="5">
        <v>44.9</v>
      </c>
      <c r="L52" s="5">
        <v>26.900000000000002</v>
      </c>
      <c r="M52" s="5">
        <v>409.13</v>
      </c>
      <c r="N52" s="5">
        <v>295.60000000000002</v>
      </c>
      <c r="O52" s="5">
        <v>464.63</v>
      </c>
      <c r="P52" s="5">
        <v>149.41999999999999</v>
      </c>
      <c r="Q52" s="1">
        <v>23.644546359371223</v>
      </c>
      <c r="R52" s="1">
        <v>13.367582044585493</v>
      </c>
      <c r="S52" s="1">
        <v>57.966266158979849</v>
      </c>
      <c r="T52" s="1">
        <v>36.417828902342016</v>
      </c>
      <c r="U52" s="1">
        <v>0.4079018354317156</v>
      </c>
      <c r="V52" s="1">
        <v>0.36706147641123743</v>
      </c>
      <c r="W52" s="1">
        <v>0.48179613925163084</v>
      </c>
      <c r="X52" s="1">
        <v>0.38235185058630694</v>
      </c>
      <c r="Y52" s="1">
        <v>0.20868897411964246</v>
      </c>
      <c r="Z52" s="1">
        <v>0.16497255595140875</v>
      </c>
      <c r="AA52" s="1">
        <v>4.8059577022099398E-2</v>
      </c>
      <c r="AB52" s="1">
        <v>3.7194675760219335E-2</v>
      </c>
      <c r="AC52" s="1">
        <v>1.2596000000000001</v>
      </c>
      <c r="AD52" s="1">
        <v>1.3046</v>
      </c>
      <c r="AE52" s="1">
        <v>1.7889999999999999</v>
      </c>
      <c r="AF52" s="1">
        <v>1.5940000000000001</v>
      </c>
      <c r="AG52" s="1">
        <v>0.89500000000000002</v>
      </c>
      <c r="AH52" s="1">
        <v>1.1879999999999999</v>
      </c>
      <c r="AI52" s="1">
        <v>0.72599999999999998</v>
      </c>
      <c r="AJ52" s="1">
        <v>0.82099999999999995</v>
      </c>
      <c r="AK52" s="1">
        <v>0.2155</v>
      </c>
      <c r="AL52" s="1">
        <v>0.15</v>
      </c>
      <c r="AM52" s="1">
        <v>3.0390000000000001</v>
      </c>
      <c r="AN52" s="1">
        <v>3.4209999999999998</v>
      </c>
      <c r="AO52" s="1">
        <v>745.5</v>
      </c>
      <c r="AP52" s="1">
        <v>693.1</v>
      </c>
    </row>
    <row r="53" spans="1:42">
      <c r="A53" s="1" t="s">
        <v>52</v>
      </c>
      <c r="B53" s="1">
        <v>30</v>
      </c>
      <c r="C53" s="1">
        <v>0</v>
      </c>
      <c r="D53" s="1">
        <v>45</v>
      </c>
      <c r="E53" s="1">
        <f t="shared" si="0"/>
        <v>15</v>
      </c>
      <c r="F53" s="1">
        <v>1</v>
      </c>
      <c r="G53" s="1">
        <v>15</v>
      </c>
      <c r="H53" s="1">
        <v>1</v>
      </c>
      <c r="I53" s="1">
        <v>59.1</v>
      </c>
      <c r="J53" s="1">
        <v>97.100000000000009</v>
      </c>
      <c r="K53" s="5">
        <v>101.8</v>
      </c>
      <c r="L53" s="5">
        <v>31.2</v>
      </c>
      <c r="M53" s="5">
        <v>2152.37</v>
      </c>
      <c r="N53" s="5">
        <v>349.45</v>
      </c>
      <c r="O53" s="5">
        <v>5199.67</v>
      </c>
      <c r="P53" s="5">
        <v>213.22</v>
      </c>
      <c r="Q53" s="1">
        <v>87.019732916629707</v>
      </c>
      <c r="R53" s="1">
        <v>21.608978095396932</v>
      </c>
      <c r="S53" s="1">
        <v>116.72306394205316</v>
      </c>
      <c r="T53" s="1">
        <v>39.421067004772844</v>
      </c>
      <c r="U53" s="1">
        <v>0.74552303527459152</v>
      </c>
      <c r="V53" s="1">
        <v>0.54815812298486633</v>
      </c>
      <c r="W53" s="1">
        <v>0.48541611722190897</v>
      </c>
      <c r="X53" s="1">
        <v>0.57313101579070391</v>
      </c>
      <c r="Y53" s="1">
        <v>0.39784807682106454</v>
      </c>
      <c r="Z53" s="1">
        <v>0.21588220224389043</v>
      </c>
      <c r="AA53" s="1">
        <v>8.0434359722968696E-2</v>
      </c>
      <c r="AB53" s="1">
        <v>4.506617594918999E-2</v>
      </c>
      <c r="AC53" s="1">
        <v>1.1427</v>
      </c>
      <c r="AD53" s="1">
        <v>1.3588</v>
      </c>
      <c r="AE53" s="1">
        <v>2.0680000000000001</v>
      </c>
      <c r="AF53" s="1">
        <v>1.6990000000000001</v>
      </c>
      <c r="AG53" s="1">
        <v>0.71899999999999997</v>
      </c>
      <c r="AH53" s="1">
        <v>0.80100000000000005</v>
      </c>
      <c r="AI53" s="1">
        <v>0.76300000000000001</v>
      </c>
      <c r="AJ53" s="1">
        <v>0.77900000000000003</v>
      </c>
      <c r="AK53" s="1">
        <v>0.3589</v>
      </c>
      <c r="AL53" s="1">
        <v>0.2303</v>
      </c>
      <c r="AM53" s="1">
        <v>3.431</v>
      </c>
      <c r="AN53" s="1">
        <v>3.4039999999999999</v>
      </c>
      <c r="AO53" s="1">
        <v>1024.8</v>
      </c>
      <c r="AP53" s="1">
        <v>619.4</v>
      </c>
    </row>
    <row r="54" spans="1:42">
      <c r="A54" s="1" t="s">
        <v>53</v>
      </c>
      <c r="B54" s="1">
        <v>21</v>
      </c>
      <c r="C54" s="1">
        <v>0</v>
      </c>
      <c r="D54" s="1">
        <v>53</v>
      </c>
      <c r="E54" s="1">
        <f t="shared" si="0"/>
        <v>32</v>
      </c>
      <c r="F54" s="1">
        <v>2</v>
      </c>
      <c r="G54" s="1">
        <v>32</v>
      </c>
      <c r="H54" s="1">
        <v>1</v>
      </c>
      <c r="I54" s="1">
        <v>68.7</v>
      </c>
      <c r="J54" s="1">
        <v>88.2</v>
      </c>
      <c r="K54" s="5">
        <v>32.1</v>
      </c>
      <c r="L54" s="5">
        <v>28.5</v>
      </c>
      <c r="M54" s="5">
        <v>171.56</v>
      </c>
      <c r="N54" s="5">
        <v>154.74</v>
      </c>
      <c r="O54" s="5">
        <v>648.65</v>
      </c>
      <c r="P54" s="5">
        <v>91.41</v>
      </c>
      <c r="Q54" s="1">
        <v>25.740170313428322</v>
      </c>
      <c r="R54" s="1">
        <v>9.3377082127521991</v>
      </c>
      <c r="S54" s="1">
        <v>37.208737533857963</v>
      </c>
      <c r="T54" s="1">
        <v>39.250433885831313</v>
      </c>
      <c r="U54" s="1">
        <v>0.69177757751136115</v>
      </c>
      <c r="V54" s="1">
        <v>0.23790076410143687</v>
      </c>
      <c r="W54" s="1">
        <v>0.592374427397662</v>
      </c>
      <c r="X54" s="1">
        <v>0.50830737064546228</v>
      </c>
      <c r="Y54" s="1">
        <v>0.34134057850973093</v>
      </c>
      <c r="Z54" s="1">
        <v>0.1085066073741521</v>
      </c>
      <c r="AA54" s="1">
        <v>3.0107052067276693E-2</v>
      </c>
      <c r="AB54" s="1">
        <v>4.0793326412472727E-2</v>
      </c>
      <c r="AC54" s="1">
        <v>1.1541999999999999</v>
      </c>
      <c r="AD54" s="1">
        <v>1.1493</v>
      </c>
      <c r="AE54" s="1">
        <v>2.0129999999999999</v>
      </c>
      <c r="AF54" s="1">
        <v>1.3759999999999999</v>
      </c>
      <c r="AG54" s="1">
        <v>0.73499999999999999</v>
      </c>
      <c r="AH54" s="1">
        <v>1.3149999999999999</v>
      </c>
      <c r="AI54" s="1">
        <v>0.57299999999999995</v>
      </c>
      <c r="AJ54" s="1">
        <v>1.087</v>
      </c>
      <c r="AK54" s="1">
        <v>0.21740000000000001</v>
      </c>
      <c r="AL54" s="1">
        <v>0.1244</v>
      </c>
      <c r="AM54" s="1">
        <v>6.0190000000000001</v>
      </c>
      <c r="AN54" s="1">
        <v>3.0590000000000002</v>
      </c>
      <c r="AO54" s="1">
        <v>874.2</v>
      </c>
      <c r="AP54" s="1">
        <v>681.2</v>
      </c>
    </row>
    <row r="55" spans="1:42">
      <c r="A55" s="1" t="s">
        <v>54</v>
      </c>
      <c r="B55" s="1">
        <v>39</v>
      </c>
      <c r="C55" s="1">
        <v>1</v>
      </c>
      <c r="D55" s="1">
        <v>58</v>
      </c>
      <c r="E55" s="1">
        <f t="shared" si="0"/>
        <v>19</v>
      </c>
      <c r="F55" s="1">
        <v>2</v>
      </c>
      <c r="G55" s="1">
        <v>19</v>
      </c>
      <c r="H55" s="1">
        <v>1</v>
      </c>
      <c r="I55" s="1">
        <v>74</v>
      </c>
      <c r="J55" s="1">
        <v>79.5</v>
      </c>
      <c r="K55" s="5">
        <v>50.1</v>
      </c>
      <c r="L55" s="5">
        <v>54.2</v>
      </c>
      <c r="M55" s="5">
        <v>814.6</v>
      </c>
      <c r="N55" s="5">
        <v>843.6</v>
      </c>
      <c r="O55" s="5">
        <v>524.4</v>
      </c>
      <c r="P55" s="5">
        <v>326.10000000000002</v>
      </c>
      <c r="Q55" s="1">
        <v>28.412893717275217</v>
      </c>
      <c r="R55" s="1">
        <v>26.476151408488338</v>
      </c>
      <c r="S55" s="1">
        <v>64.841413955119734</v>
      </c>
      <c r="T55" s="1">
        <v>73.430144647299414</v>
      </c>
      <c r="U55" s="1">
        <v>0.43819053262689989</v>
      </c>
      <c r="V55" s="1">
        <v>0.36056243026156243</v>
      </c>
      <c r="W55" s="1">
        <v>0.39743202132742178</v>
      </c>
      <c r="X55" s="1">
        <v>0.50620658139414976</v>
      </c>
      <c r="Y55" s="1">
        <v>0.19717981487254543</v>
      </c>
      <c r="Z55" s="1">
        <v>0.14335395802063103</v>
      </c>
      <c r="AA55" s="1">
        <v>5.6517769962224927E-2</v>
      </c>
      <c r="AB55" s="1">
        <v>6.8279339542522063E-2</v>
      </c>
      <c r="AC55" s="1">
        <v>1.274</v>
      </c>
      <c r="AD55" s="1">
        <v>1.1658999999999999</v>
      </c>
      <c r="AE55" s="1">
        <v>1.694</v>
      </c>
      <c r="AF55" s="1">
        <v>1.37</v>
      </c>
      <c r="AG55" s="1">
        <v>1.1779999999999999</v>
      </c>
      <c r="AH55" s="1">
        <v>1.34</v>
      </c>
      <c r="AI55" s="1">
        <v>0.93100000000000005</v>
      </c>
      <c r="AJ55" s="1">
        <v>1.085</v>
      </c>
      <c r="AK55" s="1">
        <v>0.22550000000000001</v>
      </c>
      <c r="AL55" s="1">
        <v>0.249</v>
      </c>
      <c r="AM55" s="1">
        <v>3.69</v>
      </c>
      <c r="AN55" s="1">
        <v>4.22</v>
      </c>
      <c r="AO55" s="1">
        <v>813.9</v>
      </c>
      <c r="AP55" s="1">
        <v>759</v>
      </c>
    </row>
    <row r="56" spans="1:42">
      <c r="A56" s="1" t="s">
        <v>55</v>
      </c>
      <c r="B56" s="1">
        <v>16</v>
      </c>
      <c r="C56" s="1">
        <v>0</v>
      </c>
      <c r="D56" s="1">
        <v>48</v>
      </c>
      <c r="E56" s="1">
        <f t="shared" si="0"/>
        <v>32</v>
      </c>
      <c r="F56" s="1">
        <v>2</v>
      </c>
      <c r="G56" s="1">
        <v>32</v>
      </c>
      <c r="H56" s="1">
        <v>1</v>
      </c>
      <c r="I56" s="1">
        <v>72.2</v>
      </c>
      <c r="J56" s="1">
        <v>72.099999999999994</v>
      </c>
      <c r="K56" s="5">
        <v>18.3</v>
      </c>
      <c r="L56" s="5">
        <v>46.5</v>
      </c>
      <c r="M56" s="5">
        <v>37.01</v>
      </c>
      <c r="N56" s="5">
        <v>833.04</v>
      </c>
      <c r="O56" s="5">
        <v>134.22999999999999</v>
      </c>
      <c r="P56" s="5">
        <v>379.07</v>
      </c>
      <c r="Q56" s="1">
        <v>15.36522124357964</v>
      </c>
      <c r="R56" s="1">
        <v>26.670074555942783</v>
      </c>
      <c r="S56" s="1">
        <v>21.613847085419735</v>
      </c>
      <c r="T56" s="1">
        <v>61.689159916917149</v>
      </c>
      <c r="U56" s="1">
        <v>0.71089710142090834</v>
      </c>
      <c r="V56" s="1">
        <v>0.43233000079530981</v>
      </c>
      <c r="W56" s="1">
        <v>0.57908317880379345</v>
      </c>
      <c r="X56" s="1">
        <v>0.4954140537028166</v>
      </c>
      <c r="Y56" s="1">
        <v>0.33812287188791362</v>
      </c>
      <c r="Z56" s="1">
        <v>0.16743882135494603</v>
      </c>
      <c r="AA56" s="1">
        <v>1.8413862411231073E-2</v>
      </c>
      <c r="AB56" s="1">
        <v>5.2312543601987831E-2</v>
      </c>
      <c r="AC56" s="1">
        <v>1.2605999999999999</v>
      </c>
      <c r="AD56" s="1">
        <v>1.1002000000000001</v>
      </c>
      <c r="AE56" s="1">
        <v>2.169</v>
      </c>
      <c r="AF56" s="1">
        <v>1.494</v>
      </c>
      <c r="AG56" s="1">
        <v>0.44900000000000001</v>
      </c>
      <c r="AH56" s="1">
        <v>1.2490000000000001</v>
      </c>
      <c r="AI56" s="1">
        <v>0.98499999999999999</v>
      </c>
      <c r="AJ56" s="1">
        <v>0.77200000000000002</v>
      </c>
      <c r="AK56" s="1">
        <v>0.1774</v>
      </c>
      <c r="AL56" s="1">
        <v>8.1699999999999995E-2</v>
      </c>
      <c r="AM56" s="1">
        <v>3.927</v>
      </c>
      <c r="AN56" s="1">
        <v>2.532</v>
      </c>
      <c r="AO56" s="1">
        <v>831</v>
      </c>
      <c r="AP56" s="1">
        <v>834.3</v>
      </c>
    </row>
    <row r="57" spans="1:42">
      <c r="A57" s="1" t="s">
        <v>56</v>
      </c>
      <c r="B57" s="1">
        <v>30</v>
      </c>
      <c r="C57" s="1">
        <v>1</v>
      </c>
      <c r="D57" s="1">
        <v>42</v>
      </c>
      <c r="E57" s="1">
        <f t="shared" si="0"/>
        <v>12</v>
      </c>
      <c r="F57" s="1">
        <v>1</v>
      </c>
      <c r="G57" s="1">
        <v>12</v>
      </c>
      <c r="H57" s="1">
        <v>0</v>
      </c>
      <c r="I57" s="1">
        <v>78.400000000000006</v>
      </c>
      <c r="J57" s="1">
        <v>78.7</v>
      </c>
      <c r="K57" s="5">
        <v>33.700000000000003</v>
      </c>
      <c r="L57" s="5">
        <v>37.799999999999997</v>
      </c>
      <c r="M57" s="5">
        <v>382.84000000000003</v>
      </c>
      <c r="N57" s="5">
        <v>401.72</v>
      </c>
      <c r="O57" s="5">
        <v>428.07</v>
      </c>
      <c r="P57" s="5">
        <v>274.13</v>
      </c>
      <c r="Q57" s="1">
        <v>23.164396379324238</v>
      </c>
      <c r="R57" s="1">
        <v>21.215291804266204</v>
      </c>
      <c r="S57" s="1">
        <v>42.12145797817859</v>
      </c>
      <c r="T57" s="1">
        <v>49.078599376978921</v>
      </c>
      <c r="U57" s="1">
        <v>0.54994289113460337</v>
      </c>
      <c r="V57" s="1">
        <v>0.43227174519201061</v>
      </c>
      <c r="W57" s="1">
        <v>0.6429909293849837</v>
      </c>
      <c r="X57" s="1">
        <v>0.74120839102696401</v>
      </c>
      <c r="Y57" s="1">
        <v>0.25987626194248792</v>
      </c>
      <c r="Z57" s="1">
        <v>0.2005189792854434</v>
      </c>
      <c r="AA57" s="1">
        <v>3.8906385342679761E-2</v>
      </c>
      <c r="AB57" s="1">
        <v>4.5507929665877619E-2</v>
      </c>
      <c r="AC57" s="1">
        <v>1.2642</v>
      </c>
      <c r="AD57" s="1">
        <v>1.2369000000000001</v>
      </c>
      <c r="AE57" s="1">
        <v>2.0529999999999999</v>
      </c>
      <c r="AF57" s="1">
        <v>1.8979999999999999</v>
      </c>
      <c r="AG57" s="1">
        <v>0.91</v>
      </c>
      <c r="AH57" s="1">
        <v>1.018</v>
      </c>
      <c r="AI57" s="1">
        <v>0.80300000000000005</v>
      </c>
      <c r="AJ57" s="1">
        <v>0.92400000000000004</v>
      </c>
      <c r="AK57" s="1">
        <v>0.439</v>
      </c>
      <c r="AL57" s="1">
        <v>0.16719999999999999</v>
      </c>
      <c r="AM57" s="1">
        <v>3.3980000000000001</v>
      </c>
      <c r="AN57" s="1">
        <v>3.9129999999999998</v>
      </c>
      <c r="AO57" s="1">
        <v>767</v>
      </c>
      <c r="AP57" s="1">
        <v>763.9</v>
      </c>
    </row>
    <row r="58" spans="1:42">
      <c r="A58" s="1" t="s">
        <v>57</v>
      </c>
      <c r="B58" s="1">
        <v>36</v>
      </c>
      <c r="C58" s="1">
        <v>1</v>
      </c>
      <c r="D58" s="1">
        <v>44</v>
      </c>
      <c r="E58" s="1">
        <f t="shared" si="0"/>
        <v>8</v>
      </c>
      <c r="F58" s="1">
        <v>1</v>
      </c>
      <c r="G58" s="1">
        <v>8</v>
      </c>
      <c r="H58" s="1">
        <v>0</v>
      </c>
      <c r="I58" s="1">
        <v>74.8</v>
      </c>
      <c r="J58" s="1">
        <v>91.100000000000009</v>
      </c>
      <c r="K58" s="5">
        <v>33.299999999999997</v>
      </c>
      <c r="L58" s="5">
        <v>35.200000000000003</v>
      </c>
      <c r="M58" s="5">
        <v>424.98</v>
      </c>
      <c r="N58" s="5">
        <v>515.96</v>
      </c>
      <c r="O58" s="5">
        <v>799.57</v>
      </c>
      <c r="P58" s="5">
        <v>549.94000000000005</v>
      </c>
      <c r="Q58" s="1">
        <v>24.987860074413707</v>
      </c>
      <c r="R58" s="1">
        <v>20.016310418948542</v>
      </c>
      <c r="S58" s="1">
        <v>79.9545523130178</v>
      </c>
      <c r="T58" s="1">
        <v>70.987892853093811</v>
      </c>
      <c r="U58" s="1">
        <v>0.31252579561183169</v>
      </c>
      <c r="V58" s="1">
        <v>0.28196794713108864</v>
      </c>
      <c r="W58" s="1">
        <v>0.53192492916868406</v>
      </c>
      <c r="X58" s="1">
        <v>0.42265486187810564</v>
      </c>
      <c r="Y58" s="1">
        <v>0.13158934231371172</v>
      </c>
      <c r="Z58" s="1">
        <v>0.12339723519358119</v>
      </c>
      <c r="AA58" s="1">
        <v>7.445252285130434E-2</v>
      </c>
      <c r="AB58" s="1">
        <v>7.1861023782809105E-2</v>
      </c>
      <c r="AC58" s="1">
        <v>0.93310000000000004</v>
      </c>
      <c r="AD58" s="1">
        <v>1.1512</v>
      </c>
      <c r="AE58" s="1">
        <v>1.889</v>
      </c>
      <c r="AF58" s="1">
        <v>1.7070000000000001</v>
      </c>
      <c r="AG58" s="1">
        <v>0.752</v>
      </c>
      <c r="AH58" s="1">
        <v>1.0960000000000001</v>
      </c>
      <c r="AI58" s="1">
        <v>0.83000000000000007</v>
      </c>
      <c r="AJ58" s="1">
        <v>0.5</v>
      </c>
      <c r="AK58" s="1">
        <v>0.21640000000000001</v>
      </c>
      <c r="AL58" s="1">
        <v>0.1973</v>
      </c>
      <c r="AM58" s="1">
        <v>5.1020000000000003</v>
      </c>
      <c r="AN58" s="1">
        <v>4.0970000000000004</v>
      </c>
      <c r="AO58" s="1">
        <v>803.5</v>
      </c>
      <c r="AP58" s="1">
        <v>660.4</v>
      </c>
    </row>
    <row r="59" spans="1:42">
      <c r="A59" s="1" t="s">
        <v>58</v>
      </c>
      <c r="B59" s="1">
        <v>40</v>
      </c>
      <c r="C59" s="1">
        <v>1</v>
      </c>
      <c r="D59" s="1">
        <v>58</v>
      </c>
      <c r="E59" s="1">
        <f t="shared" si="0"/>
        <v>18</v>
      </c>
      <c r="F59" s="1">
        <v>2</v>
      </c>
      <c r="G59" s="1">
        <v>18</v>
      </c>
      <c r="H59" s="1">
        <v>1</v>
      </c>
      <c r="I59" s="1">
        <v>72</v>
      </c>
      <c r="J59" s="1">
        <v>68.2</v>
      </c>
      <c r="K59" s="5">
        <v>49.800000000000004</v>
      </c>
      <c r="L59" s="5">
        <v>85.600000000000009</v>
      </c>
      <c r="M59" s="5">
        <v>610.63</v>
      </c>
      <c r="N59" s="5">
        <v>1955.02</v>
      </c>
      <c r="O59" s="5">
        <v>1074.51</v>
      </c>
      <c r="P59" s="5">
        <v>1656.74</v>
      </c>
      <c r="Q59" s="1">
        <v>38.296487804591052</v>
      </c>
      <c r="R59" s="1">
        <v>50.312026054253586</v>
      </c>
      <c r="S59" s="1">
        <v>57.892282823483676</v>
      </c>
      <c r="T59" s="1">
        <v>101.37311982291695</v>
      </c>
      <c r="U59" s="1">
        <v>0.66151282928950761</v>
      </c>
      <c r="V59" s="1">
        <v>0.49630539281163344</v>
      </c>
      <c r="W59" s="1">
        <v>0.55461024238757983</v>
      </c>
      <c r="X59" s="1">
        <v>0.48690847819988953</v>
      </c>
      <c r="Y59" s="1">
        <v>0.32286135968350577</v>
      </c>
      <c r="Z59" s="1">
        <v>0.22611715330045024</v>
      </c>
      <c r="AA59" s="1">
        <v>4.9138049318317847E-2</v>
      </c>
      <c r="AB59" s="1">
        <v>8.0704511920794308E-2</v>
      </c>
      <c r="AC59" s="1">
        <v>1.401</v>
      </c>
      <c r="AD59" s="1">
        <v>1.2145999999999999</v>
      </c>
      <c r="AE59" s="1">
        <v>2.117</v>
      </c>
      <c r="AF59" s="1">
        <v>1.698</v>
      </c>
      <c r="AG59" s="1">
        <v>0.72</v>
      </c>
      <c r="AH59" s="1">
        <v>0.94399999999999995</v>
      </c>
      <c r="AI59" s="1">
        <v>0.873</v>
      </c>
      <c r="AJ59" s="1">
        <v>0.80900000000000005</v>
      </c>
      <c r="AK59" s="1">
        <v>0.49309999999999998</v>
      </c>
      <c r="AL59" s="1">
        <v>0.4924</v>
      </c>
      <c r="AM59" s="1">
        <v>3.5830000000000002</v>
      </c>
      <c r="AN59" s="1">
        <v>3.5500000000000003</v>
      </c>
      <c r="AO59" s="1">
        <v>836.6</v>
      </c>
      <c r="AP59" s="1">
        <v>888.8</v>
      </c>
    </row>
    <row r="60" spans="1:42">
      <c r="A60" s="1" t="s">
        <v>59</v>
      </c>
      <c r="B60" s="1">
        <v>34</v>
      </c>
      <c r="C60" s="1">
        <v>1</v>
      </c>
      <c r="D60" s="1">
        <v>38</v>
      </c>
      <c r="E60" s="1">
        <f t="shared" si="0"/>
        <v>4</v>
      </c>
      <c r="F60" s="1">
        <v>1</v>
      </c>
      <c r="G60" s="1">
        <v>4</v>
      </c>
      <c r="H60" s="1">
        <v>0</v>
      </c>
      <c r="I60" s="1">
        <v>84.5</v>
      </c>
      <c r="J60" s="1">
        <v>81.599999999999994</v>
      </c>
      <c r="K60" s="5">
        <v>63.2</v>
      </c>
      <c r="L60" s="5">
        <v>57.9</v>
      </c>
      <c r="M60" s="5">
        <v>1616.3500000000001</v>
      </c>
      <c r="N60" s="5">
        <v>1275.4000000000001</v>
      </c>
      <c r="O60" s="5">
        <v>1128.31</v>
      </c>
      <c r="P60" s="5">
        <v>1339.03</v>
      </c>
      <c r="Q60" s="1">
        <v>33.922476637589583</v>
      </c>
      <c r="R60" s="1">
        <v>36.10965498673437</v>
      </c>
      <c r="S60" s="1">
        <v>83.70101558901419</v>
      </c>
      <c r="T60" s="1">
        <v>73.339171619105414</v>
      </c>
      <c r="U60" s="1">
        <v>0.40528154167393321</v>
      </c>
      <c r="V60" s="1">
        <v>0.49236518751907382</v>
      </c>
      <c r="W60" s="1">
        <v>0.42978166717119598</v>
      </c>
      <c r="X60" s="1">
        <v>0.44486405260076656</v>
      </c>
      <c r="Y60" s="1">
        <v>0.19354286424657435</v>
      </c>
      <c r="Z60" s="1">
        <v>0.24648667277502909</v>
      </c>
      <c r="AA60" s="1">
        <v>8.4127303740383644E-2</v>
      </c>
      <c r="AB60" s="1">
        <v>7.041845498530111E-2</v>
      </c>
      <c r="AC60" s="1">
        <v>1.2622</v>
      </c>
      <c r="AD60" s="1">
        <v>1.3911</v>
      </c>
      <c r="AE60" s="1">
        <v>1.6379999999999999</v>
      </c>
      <c r="AF60" s="1">
        <v>2.0510000000000002</v>
      </c>
      <c r="AG60" s="1">
        <v>1.079</v>
      </c>
      <c r="AH60" s="1">
        <v>0.97299999999999998</v>
      </c>
      <c r="AI60" s="1">
        <v>0.70699999999999996</v>
      </c>
      <c r="AJ60" s="1">
        <v>0.76700000000000002</v>
      </c>
      <c r="AK60" s="1">
        <v>0.22919999999999999</v>
      </c>
      <c r="AL60" s="1">
        <v>0.25269999999999998</v>
      </c>
      <c r="AM60" s="1">
        <v>4.3849999999999998</v>
      </c>
      <c r="AN60" s="1">
        <v>3.714</v>
      </c>
      <c r="AO60" s="1">
        <v>716.5</v>
      </c>
      <c r="AP60" s="1">
        <v>739.2</v>
      </c>
    </row>
    <row r="61" spans="1:42">
      <c r="A61" s="1" t="s">
        <v>60</v>
      </c>
      <c r="B61" s="1">
        <v>36</v>
      </c>
      <c r="C61" s="1">
        <v>1</v>
      </c>
      <c r="D61" s="1">
        <v>39</v>
      </c>
      <c r="E61" s="1">
        <f t="shared" si="0"/>
        <v>3</v>
      </c>
      <c r="F61" s="1">
        <v>1</v>
      </c>
      <c r="G61" s="1">
        <v>3</v>
      </c>
      <c r="H61" s="1">
        <v>0</v>
      </c>
      <c r="I61" s="1">
        <v>73.3</v>
      </c>
      <c r="J61" s="1">
        <v>87.4</v>
      </c>
      <c r="K61" s="5">
        <v>29.400000000000002</v>
      </c>
      <c r="L61" s="5">
        <v>25.7</v>
      </c>
      <c r="M61" s="5">
        <v>249.94</v>
      </c>
      <c r="N61" s="5">
        <v>344.49</v>
      </c>
      <c r="O61" s="5">
        <v>179.96</v>
      </c>
      <c r="P61" s="5">
        <v>46.76</v>
      </c>
      <c r="Q61" s="1">
        <v>17.829674535768063</v>
      </c>
      <c r="R61" s="1">
        <v>9.6930860416253655</v>
      </c>
      <c r="S61" s="1">
        <v>37.389017607354745</v>
      </c>
      <c r="T61" s="1">
        <v>34.885013479634559</v>
      </c>
      <c r="U61" s="1">
        <v>0.47686929683492968</v>
      </c>
      <c r="V61" s="1">
        <v>0.27785817102476018</v>
      </c>
      <c r="W61" s="1">
        <v>0.45897160459996988</v>
      </c>
      <c r="X61" s="1">
        <v>0.43058562140384632</v>
      </c>
      <c r="Y61" s="1">
        <v>0.2147927463257355</v>
      </c>
      <c r="Z61" s="1">
        <v>0.1148604485139801</v>
      </c>
      <c r="AA61" s="1">
        <v>3.2358752323708814E-2</v>
      </c>
      <c r="AB61" s="1">
        <v>3.5938904726394875E-2</v>
      </c>
      <c r="AC61" s="1">
        <v>1.3017000000000001</v>
      </c>
      <c r="AD61" s="1">
        <v>1.0810999999999999</v>
      </c>
      <c r="AE61" s="1">
        <v>1.9530000000000001</v>
      </c>
      <c r="AF61" s="1">
        <v>1.419</v>
      </c>
      <c r="AG61" s="1">
        <v>1.081</v>
      </c>
      <c r="AH61" s="1">
        <v>1.6</v>
      </c>
      <c r="AI61" s="1">
        <v>0.96799999999999997</v>
      </c>
      <c r="AJ61" s="1">
        <v>0.746</v>
      </c>
      <c r="AK61" s="1">
        <v>0.2167</v>
      </c>
      <c r="AL61" s="1">
        <v>0.2263</v>
      </c>
      <c r="AM61" s="1">
        <v>4.4870000000000001</v>
      </c>
      <c r="AN61" s="1">
        <v>3.33</v>
      </c>
      <c r="AO61" s="1">
        <v>819.2</v>
      </c>
      <c r="AP61" s="1">
        <v>687.5</v>
      </c>
    </row>
    <row r="62" spans="1:42">
      <c r="A62" s="1" t="s">
        <v>61</v>
      </c>
      <c r="B62" s="1">
        <v>34</v>
      </c>
      <c r="C62" s="1">
        <v>1</v>
      </c>
      <c r="D62" s="1">
        <v>58</v>
      </c>
      <c r="E62" s="1">
        <f t="shared" si="0"/>
        <v>24</v>
      </c>
      <c r="F62" s="1">
        <v>2</v>
      </c>
      <c r="G62" s="1">
        <v>24</v>
      </c>
      <c r="H62" s="1">
        <v>1</v>
      </c>
      <c r="I62" s="1">
        <v>75.2</v>
      </c>
      <c r="J62" s="1">
        <v>89.4</v>
      </c>
      <c r="K62" s="5">
        <v>47.800000000000004</v>
      </c>
      <c r="L62" s="5">
        <v>26.6</v>
      </c>
      <c r="M62" s="5">
        <v>526.12</v>
      </c>
      <c r="N62" s="5">
        <v>537.29</v>
      </c>
      <c r="O62" s="5">
        <v>1031.4000000000001</v>
      </c>
      <c r="P62" s="5">
        <v>222.19</v>
      </c>
      <c r="Q62" s="1">
        <v>29.788326811985019</v>
      </c>
      <c r="R62" s="1">
        <v>10.246111942112471</v>
      </c>
      <c r="S62" s="1">
        <v>57.532529342895543</v>
      </c>
      <c r="T62" s="1">
        <v>34.752873790046856</v>
      </c>
      <c r="U62" s="1">
        <v>0.51776494362772973</v>
      </c>
      <c r="V62" s="1">
        <v>0.29482776025984164</v>
      </c>
      <c r="W62" s="1">
        <v>0.4610113434102488</v>
      </c>
      <c r="X62" s="1">
        <v>0.47457695834994101</v>
      </c>
      <c r="Y62" s="1">
        <v>0.26811732322746545</v>
      </c>
      <c r="Z62" s="1">
        <v>0.12809425754900211</v>
      </c>
      <c r="AA62" s="1">
        <v>5.0951186561240071E-2</v>
      </c>
      <c r="AB62" s="1">
        <v>4.1269369283678525E-2</v>
      </c>
      <c r="AC62" s="1">
        <v>1.1161000000000001</v>
      </c>
      <c r="AD62" s="1">
        <v>1.1456999999999999</v>
      </c>
      <c r="AE62" s="1">
        <v>1.7809999999999999</v>
      </c>
      <c r="AF62" s="1">
        <v>1.419</v>
      </c>
      <c r="AG62" s="1">
        <v>0.85799999999999998</v>
      </c>
      <c r="AH62" s="1">
        <v>1.226</v>
      </c>
      <c r="AI62" s="1">
        <v>0.876</v>
      </c>
      <c r="AJ62" s="1">
        <v>1.0309999999999999</v>
      </c>
      <c r="AK62" s="1">
        <v>0.59530000000000005</v>
      </c>
      <c r="AL62" s="1">
        <v>0.223</v>
      </c>
      <c r="AM62" s="1">
        <v>3.4220000000000002</v>
      </c>
      <c r="AN62" s="1">
        <v>3.3679999999999999</v>
      </c>
      <c r="AO62" s="1">
        <v>801.1</v>
      </c>
      <c r="AP62" s="1">
        <v>671.9</v>
      </c>
    </row>
    <row r="63" spans="1:42">
      <c r="A63" s="1" t="s">
        <v>62</v>
      </c>
      <c r="B63" s="1">
        <v>19</v>
      </c>
      <c r="C63" s="1">
        <v>0</v>
      </c>
      <c r="D63" s="1">
        <v>48</v>
      </c>
      <c r="E63" s="1">
        <f t="shared" si="0"/>
        <v>29</v>
      </c>
      <c r="F63" s="1">
        <v>2</v>
      </c>
      <c r="G63" s="1">
        <v>29</v>
      </c>
      <c r="H63" s="1">
        <v>1</v>
      </c>
      <c r="I63" s="1">
        <v>85.5</v>
      </c>
      <c r="J63" s="1">
        <v>96</v>
      </c>
      <c r="K63" s="5">
        <v>21.7</v>
      </c>
      <c r="L63" s="5">
        <v>30.900000000000002</v>
      </c>
      <c r="M63" s="5">
        <v>149.54</v>
      </c>
      <c r="N63" s="5">
        <v>240.96</v>
      </c>
      <c r="O63" s="5">
        <v>135.96</v>
      </c>
      <c r="P63" s="5">
        <v>145.38999999999999</v>
      </c>
      <c r="Q63" s="1">
        <v>12.432427740211113</v>
      </c>
      <c r="R63" s="1">
        <v>10.631421025777808</v>
      </c>
      <c r="S63" s="1">
        <v>27.9920156683378</v>
      </c>
      <c r="T63" s="1">
        <v>42.430964786051383</v>
      </c>
      <c r="U63" s="1">
        <v>0.44414192559464816</v>
      </c>
      <c r="V63" s="1">
        <v>0.25055807897332433</v>
      </c>
      <c r="W63" s="1">
        <v>0.48508789022273835</v>
      </c>
      <c r="X63" s="1">
        <v>0.4425020915423547</v>
      </c>
      <c r="Y63" s="1">
        <v>0.22041268249853557</v>
      </c>
      <c r="Z63" s="1">
        <v>9.1356563501910543E-2</v>
      </c>
      <c r="AA63" s="1">
        <v>2.8239377083027366E-2</v>
      </c>
      <c r="AB63" s="1">
        <v>4.7956583395953357E-2</v>
      </c>
      <c r="AC63" s="1">
        <v>1.3289</v>
      </c>
      <c r="AD63" s="1">
        <v>0.93169999999999997</v>
      </c>
      <c r="AE63" s="1">
        <v>1.887</v>
      </c>
      <c r="AF63" s="1">
        <v>1.151</v>
      </c>
      <c r="AG63" s="1">
        <v>0.95599999999999996</v>
      </c>
      <c r="AH63" s="1">
        <v>1.2909999999999999</v>
      </c>
      <c r="AI63" s="1">
        <v>0.88300000000000001</v>
      </c>
      <c r="AJ63" s="1">
        <v>1.0089999999999999</v>
      </c>
      <c r="AK63" s="1">
        <v>0.28100000000000003</v>
      </c>
      <c r="AL63" s="1">
        <v>0.219</v>
      </c>
      <c r="AM63" s="1">
        <v>4.0629999999999997</v>
      </c>
      <c r="AN63" s="1">
        <v>2.8530000000000002</v>
      </c>
      <c r="AO63" s="1">
        <v>702.2</v>
      </c>
      <c r="AP63" s="1">
        <v>626.5</v>
      </c>
    </row>
    <row r="64" spans="1:42">
      <c r="A64" s="1" t="s">
        <v>63</v>
      </c>
      <c r="B64" s="1">
        <v>32</v>
      </c>
      <c r="C64" s="1">
        <v>1</v>
      </c>
      <c r="D64" s="1">
        <v>38</v>
      </c>
      <c r="E64" s="1">
        <f t="shared" si="0"/>
        <v>6</v>
      </c>
      <c r="F64" s="1">
        <v>1</v>
      </c>
      <c r="G64" s="1">
        <v>6</v>
      </c>
      <c r="H64" s="1">
        <v>0</v>
      </c>
      <c r="I64" s="1">
        <v>69</v>
      </c>
      <c r="J64" s="1">
        <v>70.8</v>
      </c>
      <c r="K64" s="5">
        <v>39.6</v>
      </c>
      <c r="L64" s="5">
        <v>32.1</v>
      </c>
      <c r="M64" s="5">
        <v>148.04</v>
      </c>
      <c r="N64" s="5">
        <v>243.15</v>
      </c>
      <c r="O64" s="5">
        <v>152.99</v>
      </c>
      <c r="P64" s="5">
        <v>340.42</v>
      </c>
      <c r="Q64" s="1">
        <v>36.140985608654354</v>
      </c>
      <c r="R64" s="1">
        <v>25.473281347066276</v>
      </c>
      <c r="S64" s="1">
        <v>42.795343030410471</v>
      </c>
      <c r="T64" s="1">
        <v>37.606948606349604</v>
      </c>
      <c r="U64" s="1">
        <v>0.84450744051689186</v>
      </c>
      <c r="V64" s="1">
        <v>0.67735570927882549</v>
      </c>
      <c r="W64" s="1">
        <v>0.53852587226934512</v>
      </c>
      <c r="X64" s="1">
        <v>0.59001629760100116</v>
      </c>
      <c r="Y64" s="1">
        <v>0.27214890569922656</v>
      </c>
      <c r="Z64" s="1">
        <v>0.28123008432059049</v>
      </c>
      <c r="AA64" s="1">
        <v>3.4693222571179599E-2</v>
      </c>
      <c r="AB64" s="1">
        <v>3.1371939228322557E-2</v>
      </c>
      <c r="AC64" s="1">
        <v>1.1407</v>
      </c>
      <c r="AD64" s="1">
        <v>1.2512000000000001</v>
      </c>
      <c r="AE64" s="1">
        <v>2.19</v>
      </c>
      <c r="AF64" s="1">
        <v>2.0819999999999999</v>
      </c>
      <c r="AG64" s="1">
        <v>0.73599999999999999</v>
      </c>
      <c r="AH64" s="1">
        <v>0.78600000000000003</v>
      </c>
      <c r="AI64" s="1">
        <v>0.72699999999999998</v>
      </c>
      <c r="AJ64" s="1">
        <v>0.875</v>
      </c>
      <c r="AK64" s="1">
        <v>0.22470000000000001</v>
      </c>
      <c r="AL64" s="1">
        <v>0.2676</v>
      </c>
      <c r="AM64" s="1">
        <v>4.0839999999999996</v>
      </c>
      <c r="AN64" s="1">
        <v>3.97</v>
      </c>
      <c r="AO64" s="1">
        <v>871.3</v>
      </c>
      <c r="AP64" s="1">
        <v>848.6</v>
      </c>
    </row>
    <row r="65" spans="1:42">
      <c r="A65" s="1" t="s">
        <v>64</v>
      </c>
      <c r="B65" s="1">
        <v>37</v>
      </c>
      <c r="C65" s="1">
        <v>1</v>
      </c>
      <c r="D65" s="1">
        <v>41</v>
      </c>
      <c r="E65" s="1">
        <f t="shared" si="0"/>
        <v>4</v>
      </c>
      <c r="F65" s="1">
        <v>1</v>
      </c>
      <c r="G65" s="1">
        <v>4</v>
      </c>
      <c r="H65" s="1">
        <v>0</v>
      </c>
      <c r="I65" s="1">
        <v>67.099999999999994</v>
      </c>
      <c r="J65" s="1">
        <v>80.400000000000006</v>
      </c>
      <c r="K65" s="5">
        <v>46.9</v>
      </c>
      <c r="L65" s="5">
        <v>46.2</v>
      </c>
      <c r="M65" s="5">
        <v>768.63</v>
      </c>
      <c r="N65" s="5">
        <v>420.40000000000003</v>
      </c>
      <c r="O65" s="5">
        <v>398.61</v>
      </c>
      <c r="P65" s="5">
        <v>688.62</v>
      </c>
      <c r="Q65" s="1">
        <v>23.138523400144038</v>
      </c>
      <c r="R65" s="1">
        <v>23.304947697537987</v>
      </c>
      <c r="S65" s="1">
        <v>58.659745178812187</v>
      </c>
      <c r="T65" s="1">
        <v>60.951849302331624</v>
      </c>
      <c r="U65" s="1">
        <v>0.3944531864161871</v>
      </c>
      <c r="V65" s="1">
        <v>0.3823501331672719</v>
      </c>
      <c r="W65" s="1">
        <v>0.577217274420741</v>
      </c>
      <c r="X65" s="1">
        <v>0.44022711477401399</v>
      </c>
      <c r="Y65" s="1">
        <v>0.18632906372009295</v>
      </c>
      <c r="Z65" s="1">
        <v>0.17741854092877554</v>
      </c>
      <c r="AA65" s="1">
        <v>4.6297272730990158E-2</v>
      </c>
      <c r="AB65" s="1">
        <v>5.7674345922432028E-2</v>
      </c>
      <c r="AC65" s="1">
        <v>1.2427999999999999</v>
      </c>
      <c r="AD65" s="1">
        <v>1.2078</v>
      </c>
      <c r="AE65" s="1">
        <v>1.657</v>
      </c>
      <c r="AF65" s="1">
        <v>1.6930000000000001</v>
      </c>
      <c r="AG65" s="1">
        <v>1.151</v>
      </c>
      <c r="AH65" s="1">
        <v>0.97699999999999998</v>
      </c>
      <c r="AI65" s="1">
        <v>0.82800000000000007</v>
      </c>
      <c r="AJ65" s="1">
        <v>1.081</v>
      </c>
      <c r="AK65" s="1">
        <v>0.24429999999999999</v>
      </c>
      <c r="AL65" s="1">
        <v>0.1636</v>
      </c>
      <c r="AM65" s="1">
        <v>3.6750000000000003</v>
      </c>
      <c r="AN65" s="1">
        <v>3.22</v>
      </c>
      <c r="AO65" s="1">
        <v>896.9</v>
      </c>
      <c r="AP65" s="1">
        <v>749.5</v>
      </c>
    </row>
    <row r="66" spans="1:42">
      <c r="A66" s="1" t="s">
        <v>65</v>
      </c>
      <c r="B66" s="1">
        <v>32</v>
      </c>
      <c r="C66" s="1">
        <v>1</v>
      </c>
      <c r="D66" s="1">
        <v>43</v>
      </c>
      <c r="E66" s="1">
        <f t="shared" si="0"/>
        <v>11</v>
      </c>
      <c r="F66" s="1">
        <v>1</v>
      </c>
      <c r="G66" s="1">
        <v>11</v>
      </c>
      <c r="H66" s="1">
        <v>0</v>
      </c>
      <c r="I66" s="1">
        <v>72.2</v>
      </c>
      <c r="J66" s="1">
        <v>75.900000000000006</v>
      </c>
      <c r="K66" s="5">
        <v>51.7</v>
      </c>
      <c r="L66" s="5">
        <v>45.1</v>
      </c>
      <c r="M66" s="5">
        <v>457.94</v>
      </c>
      <c r="N66" s="5">
        <v>318.41000000000003</v>
      </c>
      <c r="O66" s="5">
        <v>1465.33</v>
      </c>
      <c r="P66" s="5">
        <v>596.41999999999996</v>
      </c>
      <c r="Q66" s="1">
        <v>43.417398554710225</v>
      </c>
      <c r="R66" s="1">
        <v>29.294017461608849</v>
      </c>
      <c r="S66" s="1">
        <v>60.358800072305826</v>
      </c>
      <c r="T66" s="1">
        <v>56.263645362403715</v>
      </c>
      <c r="U66" s="1">
        <v>0.71932176422823302</v>
      </c>
      <c r="V66" s="1">
        <v>0.52065622966519676</v>
      </c>
      <c r="W66" s="1">
        <v>0.47173050210177969</v>
      </c>
      <c r="X66" s="1">
        <v>0.52779318186743696</v>
      </c>
      <c r="Y66" s="1">
        <v>0.38348654563135143</v>
      </c>
      <c r="Z66" s="1">
        <v>0.27065327269710726</v>
      </c>
      <c r="AA66" s="1">
        <v>5.136188853674286E-2</v>
      </c>
      <c r="AB66" s="1">
        <v>5.0355556057413306E-2</v>
      </c>
      <c r="AC66" s="1">
        <v>1.0991</v>
      </c>
      <c r="AD66" s="1">
        <v>1.2725</v>
      </c>
      <c r="AE66" s="1">
        <v>1.7629999999999999</v>
      </c>
      <c r="AF66" s="1">
        <v>1.8220000000000001</v>
      </c>
      <c r="AG66" s="1">
        <v>0.55800000000000005</v>
      </c>
      <c r="AH66" s="1">
        <v>0.60899999999999999</v>
      </c>
      <c r="AI66" s="1">
        <v>0.76200000000000001</v>
      </c>
      <c r="AJ66" s="1">
        <v>1.133</v>
      </c>
      <c r="AK66" s="1">
        <v>0.46329999999999999</v>
      </c>
      <c r="AL66" s="1">
        <v>0.3518</v>
      </c>
      <c r="AM66" s="1">
        <v>3.109</v>
      </c>
      <c r="AN66" s="1">
        <v>4.6440000000000001</v>
      </c>
      <c r="AO66" s="1">
        <v>834.1</v>
      </c>
      <c r="AP66" s="1">
        <v>792.9</v>
      </c>
    </row>
    <row r="67" spans="1:42">
      <c r="A67" s="1" t="s">
        <v>66</v>
      </c>
      <c r="B67" s="1">
        <v>42</v>
      </c>
      <c r="C67" s="1">
        <v>1</v>
      </c>
      <c r="D67" s="1">
        <v>55</v>
      </c>
      <c r="E67" s="1">
        <f t="shared" ref="E67:E117" si="1">D67-B67</f>
        <v>13</v>
      </c>
      <c r="F67" s="1">
        <v>2</v>
      </c>
      <c r="G67" s="1">
        <v>13</v>
      </c>
      <c r="H67" s="1">
        <v>1</v>
      </c>
      <c r="I67" s="1">
        <v>64.7</v>
      </c>
      <c r="J67" s="1">
        <v>76.5</v>
      </c>
      <c r="K67" s="5">
        <v>35.200000000000003</v>
      </c>
      <c r="L67" s="5">
        <v>61.1</v>
      </c>
      <c r="M67" s="5">
        <v>305.45999999999998</v>
      </c>
      <c r="N67" s="5">
        <v>1762.49</v>
      </c>
      <c r="O67" s="5">
        <v>612.25</v>
      </c>
      <c r="P67" s="5">
        <v>598.65</v>
      </c>
      <c r="Q67" s="1">
        <v>26.175467102866754</v>
      </c>
      <c r="R67" s="1">
        <v>25.196936530198418</v>
      </c>
      <c r="S67" s="1">
        <v>42.181167488885762</v>
      </c>
      <c r="T67" s="1">
        <v>82.571734150204676</v>
      </c>
      <c r="U67" s="1">
        <v>0.62054866332857384</v>
      </c>
      <c r="V67" s="1">
        <v>0.30515208127230498</v>
      </c>
      <c r="W67" s="1">
        <v>0.73195440653805099</v>
      </c>
      <c r="X67" s="1">
        <v>0.44473343550477029</v>
      </c>
      <c r="Y67" s="1">
        <v>0.31439227555429006</v>
      </c>
      <c r="Z67" s="1">
        <v>0.1293267968016138</v>
      </c>
      <c r="AA67" s="1">
        <v>3.2149883968574336E-2</v>
      </c>
      <c r="AB67" s="1">
        <v>7.4017822977397521E-2</v>
      </c>
      <c r="AC67" s="1">
        <v>1.2208000000000001</v>
      </c>
      <c r="AD67" s="1">
        <v>1.1133999999999999</v>
      </c>
      <c r="AE67" s="1">
        <v>1.96</v>
      </c>
      <c r="AF67" s="1">
        <v>1.573</v>
      </c>
      <c r="AG67" s="1">
        <v>0.621</v>
      </c>
      <c r="AH67" s="1">
        <v>1.3380000000000001</v>
      </c>
      <c r="AI67" s="1">
        <v>0.95900000000000007</v>
      </c>
      <c r="AJ67" s="1">
        <v>0.79100000000000004</v>
      </c>
      <c r="AK67" s="1">
        <v>0.25750000000000001</v>
      </c>
      <c r="AL67" s="1">
        <v>0.54410000000000003</v>
      </c>
      <c r="AM67" s="1">
        <v>4.1429999999999998</v>
      </c>
      <c r="AN67" s="1">
        <v>3.1429999999999998</v>
      </c>
      <c r="AO67" s="1">
        <v>928</v>
      </c>
      <c r="AP67" s="1">
        <v>789.6</v>
      </c>
    </row>
    <row r="68" spans="1:42">
      <c r="A68" s="1" t="s">
        <v>67</v>
      </c>
      <c r="B68" s="1">
        <v>16</v>
      </c>
      <c r="C68" s="1">
        <v>0</v>
      </c>
      <c r="D68" s="1">
        <v>28</v>
      </c>
      <c r="E68" s="1">
        <f t="shared" si="1"/>
        <v>12</v>
      </c>
      <c r="F68" s="1">
        <v>0</v>
      </c>
      <c r="G68" s="1">
        <v>12</v>
      </c>
      <c r="H68" s="1">
        <v>0</v>
      </c>
      <c r="I68" s="1">
        <v>71</v>
      </c>
      <c r="J68" s="1">
        <v>93.4</v>
      </c>
      <c r="K68" s="5">
        <v>61.6</v>
      </c>
      <c r="L68" s="5">
        <v>39</v>
      </c>
      <c r="M68" s="5">
        <v>343</v>
      </c>
      <c r="N68" s="5">
        <v>187.27</v>
      </c>
      <c r="O68" s="5">
        <v>2349.1</v>
      </c>
      <c r="P68" s="5">
        <v>614.94000000000005</v>
      </c>
      <c r="Q68" s="1">
        <v>53.957703680505752</v>
      </c>
      <c r="R68" s="1">
        <v>18.739741045062793</v>
      </c>
      <c r="S68" s="1">
        <v>69.563982544112122</v>
      </c>
      <c r="T68" s="1">
        <v>51.872786858551393</v>
      </c>
      <c r="U68" s="1">
        <v>0.77565575901710238</v>
      </c>
      <c r="V68" s="1">
        <v>0.36126343271594419</v>
      </c>
      <c r="W68" s="1">
        <v>0.49014763665285632</v>
      </c>
      <c r="X68" s="1">
        <v>0.35010468422737157</v>
      </c>
      <c r="Y68" s="1">
        <v>0.42118161558002787</v>
      </c>
      <c r="Z68" s="1">
        <v>0.16628306613725943</v>
      </c>
      <c r="AA68" s="1">
        <v>5.8074596128314761E-2</v>
      </c>
      <c r="AB68" s="1">
        <v>5.7030546828252732E-2</v>
      </c>
      <c r="AC68" s="1">
        <v>1.27</v>
      </c>
      <c r="AD68" s="1">
        <v>1.26</v>
      </c>
      <c r="AE68" s="1">
        <v>1.9730000000000001</v>
      </c>
      <c r="AF68" s="1">
        <v>1.7410000000000001</v>
      </c>
      <c r="AG68" s="1">
        <v>0.45400000000000001</v>
      </c>
      <c r="AH68" s="1">
        <v>0.95599999999999996</v>
      </c>
      <c r="AI68" s="1">
        <v>0.72199999999999998</v>
      </c>
      <c r="AJ68" s="1">
        <v>0.97599999999999998</v>
      </c>
      <c r="AK68" s="1">
        <v>0.28910000000000002</v>
      </c>
      <c r="AL68" s="1">
        <v>0.25650000000000001</v>
      </c>
      <c r="AM68" s="1">
        <v>3.415</v>
      </c>
      <c r="AN68" s="1">
        <v>3.165</v>
      </c>
      <c r="AO68" s="1">
        <v>849.3</v>
      </c>
      <c r="AP68" s="1">
        <v>644.6</v>
      </c>
    </row>
    <row r="69" spans="1:42">
      <c r="A69" s="1" t="s">
        <v>68</v>
      </c>
      <c r="B69" s="1">
        <v>14</v>
      </c>
      <c r="C69" s="1">
        <v>0</v>
      </c>
      <c r="D69" s="1">
        <v>30</v>
      </c>
      <c r="E69" s="1">
        <f t="shared" si="1"/>
        <v>16</v>
      </c>
      <c r="F69" s="1">
        <v>1</v>
      </c>
      <c r="G69" s="1">
        <v>16</v>
      </c>
      <c r="H69" s="1">
        <v>1</v>
      </c>
      <c r="I69" s="1">
        <v>81.8</v>
      </c>
      <c r="J69" s="1">
        <v>100.9</v>
      </c>
      <c r="K69" s="5">
        <v>30.400000000000002</v>
      </c>
      <c r="L69" s="5">
        <v>18.7</v>
      </c>
      <c r="M69" s="5">
        <v>236.44</v>
      </c>
      <c r="N69" s="5">
        <v>58.230000000000004</v>
      </c>
      <c r="O69" s="5">
        <v>202.48000000000002</v>
      </c>
      <c r="P69" s="5">
        <v>22.22</v>
      </c>
      <c r="Q69" s="1">
        <v>21.741484399496947</v>
      </c>
      <c r="R69" s="1">
        <v>8.0632786000037218</v>
      </c>
      <c r="S69" s="1">
        <v>48.088624834448645</v>
      </c>
      <c r="T69" s="1">
        <v>26.713629809487209</v>
      </c>
      <c r="U69" s="1">
        <v>0.45211283280286846</v>
      </c>
      <c r="V69" s="1">
        <v>0.30184136927509903</v>
      </c>
      <c r="W69" s="1">
        <v>0.375444001941596</v>
      </c>
      <c r="X69" s="1">
        <v>0.50853489987423606</v>
      </c>
      <c r="Y69" s="1">
        <v>0.22216508953429781</v>
      </c>
      <c r="Z69" s="1">
        <v>0.1370843181198198</v>
      </c>
      <c r="AA69" s="1">
        <v>4.9687823537241618E-2</v>
      </c>
      <c r="AB69" s="1">
        <v>5.0811207630763321E-2</v>
      </c>
      <c r="AC69" s="1">
        <v>1.2905</v>
      </c>
      <c r="AD69" s="1">
        <v>1.2776000000000001</v>
      </c>
      <c r="AE69" s="1">
        <v>1.6970000000000001</v>
      </c>
      <c r="AF69" s="1">
        <v>1.552</v>
      </c>
      <c r="AG69" s="1">
        <v>1.109</v>
      </c>
      <c r="AH69" s="1">
        <v>1.3819999999999999</v>
      </c>
      <c r="AI69" s="1">
        <v>0.90100000000000002</v>
      </c>
      <c r="AJ69" s="1">
        <v>0.52200000000000002</v>
      </c>
      <c r="AK69" s="1">
        <v>0.2949</v>
      </c>
      <c r="AL69" s="1">
        <v>0.25380000000000003</v>
      </c>
      <c r="AM69" s="1">
        <v>3.2610000000000001</v>
      </c>
      <c r="AN69" s="1">
        <v>2.6179999999999999</v>
      </c>
      <c r="AO69" s="1">
        <v>734.7</v>
      </c>
      <c r="AP69" s="1">
        <v>595</v>
      </c>
    </row>
    <row r="70" spans="1:42">
      <c r="A70" s="1" t="s">
        <v>69</v>
      </c>
      <c r="B70" s="1">
        <v>35</v>
      </c>
      <c r="C70" s="1">
        <v>1</v>
      </c>
      <c r="D70" s="1">
        <v>45</v>
      </c>
      <c r="E70" s="1">
        <f t="shared" si="1"/>
        <v>10</v>
      </c>
      <c r="F70" s="1">
        <v>1</v>
      </c>
      <c r="G70" s="1">
        <v>10</v>
      </c>
      <c r="H70" s="1">
        <v>0</v>
      </c>
      <c r="I70" s="1">
        <v>98.4</v>
      </c>
      <c r="J70" s="1">
        <v>104.5</v>
      </c>
      <c r="K70" s="5">
        <v>17.7</v>
      </c>
      <c r="L70" s="5">
        <v>16.100000000000001</v>
      </c>
      <c r="M70" s="5">
        <v>76.819999999999993</v>
      </c>
      <c r="N70" s="5">
        <v>92.39</v>
      </c>
      <c r="O70" s="5">
        <v>35.75</v>
      </c>
      <c r="P70" s="5">
        <v>15.68</v>
      </c>
      <c r="Q70" s="1">
        <v>10.375372866855813</v>
      </c>
      <c r="R70" s="1">
        <v>7.7091832918038161</v>
      </c>
      <c r="S70" s="1">
        <v>23.505331490505579</v>
      </c>
      <c r="T70" s="1">
        <v>22.480635939263959</v>
      </c>
      <c r="U70" s="1">
        <v>0.44140508595025335</v>
      </c>
      <c r="V70" s="1">
        <v>0.34292549875509543</v>
      </c>
      <c r="W70" s="1">
        <v>0.41347645680117223</v>
      </c>
      <c r="X70" s="1">
        <v>0.56992372346775944</v>
      </c>
      <c r="Y70" s="1">
        <v>0.14801122775788414</v>
      </c>
      <c r="Z70" s="1">
        <v>0.12400239760608336</v>
      </c>
      <c r="AA70" s="1">
        <v>2.9977426640556793E-2</v>
      </c>
      <c r="AB70" s="1">
        <v>2.8460830954406626E-2</v>
      </c>
      <c r="AC70" s="1">
        <v>1.3349</v>
      </c>
      <c r="AD70" s="1">
        <v>1.3653</v>
      </c>
      <c r="AE70" s="1">
        <v>1.708</v>
      </c>
      <c r="AF70" s="1">
        <v>1.6279999999999999</v>
      </c>
      <c r="AG70" s="1">
        <v>0.96</v>
      </c>
      <c r="AH70" s="1">
        <v>1.1850000000000001</v>
      </c>
      <c r="AI70" s="1">
        <v>0.66800000000000004</v>
      </c>
      <c r="AJ70" s="1">
        <v>0.88900000000000001</v>
      </c>
      <c r="AK70" s="1">
        <v>0.2301</v>
      </c>
      <c r="AL70" s="1">
        <v>0.4204</v>
      </c>
      <c r="AM70" s="1">
        <v>4.2554999999999996</v>
      </c>
      <c r="AN70" s="1">
        <v>2.39</v>
      </c>
      <c r="AO70" s="1">
        <v>610.20000000000005</v>
      </c>
      <c r="AP70" s="1">
        <v>574.4</v>
      </c>
    </row>
    <row r="71" spans="1:42">
      <c r="A71" s="1" t="s">
        <v>70</v>
      </c>
      <c r="B71" s="1">
        <v>48</v>
      </c>
      <c r="C71" s="1">
        <v>2</v>
      </c>
      <c r="D71" s="1">
        <v>30</v>
      </c>
      <c r="E71" s="1">
        <f t="shared" si="1"/>
        <v>-18</v>
      </c>
      <c r="F71" s="1">
        <v>1</v>
      </c>
      <c r="G71" s="1">
        <v>-18</v>
      </c>
      <c r="H71" s="1">
        <v>-1</v>
      </c>
      <c r="I71" s="1">
        <v>70.3</v>
      </c>
      <c r="J71" s="1">
        <v>77.900000000000006</v>
      </c>
      <c r="K71" s="5">
        <v>79.8</v>
      </c>
      <c r="L71" s="5">
        <v>32.799999999999997</v>
      </c>
      <c r="M71" s="5">
        <v>2089.98</v>
      </c>
      <c r="N71" s="5">
        <v>334.02</v>
      </c>
      <c r="O71" s="5">
        <v>443.5</v>
      </c>
      <c r="P71" s="5">
        <v>163.25</v>
      </c>
      <c r="Q71" s="1">
        <v>26.340604992452619</v>
      </c>
      <c r="R71" s="1">
        <v>14.161856616930057</v>
      </c>
      <c r="S71" s="1">
        <v>100.60222040455164</v>
      </c>
      <c r="T71" s="1">
        <v>48.709792530647654</v>
      </c>
      <c r="U71" s="1">
        <v>0.26182926069155493</v>
      </c>
      <c r="V71" s="1">
        <v>0.29073941565280897</v>
      </c>
      <c r="W71" s="1">
        <v>0.41041097196429832</v>
      </c>
      <c r="X71" s="1">
        <v>0.46458729048457043</v>
      </c>
      <c r="Y71" s="1">
        <v>0.10462470533264706</v>
      </c>
      <c r="Z71" s="1">
        <v>0.11675970484926511</v>
      </c>
      <c r="AA71" s="1">
        <v>8.2184434489915095E-2</v>
      </c>
      <c r="AB71" s="1">
        <v>4.4536804933565696E-2</v>
      </c>
      <c r="AC71" s="1">
        <v>0.98180000000000001</v>
      </c>
      <c r="AD71" s="1">
        <v>1.141</v>
      </c>
      <c r="AE71" s="1">
        <v>1.123</v>
      </c>
      <c r="AF71" s="1">
        <v>1.42</v>
      </c>
      <c r="AG71" s="1">
        <v>1.367</v>
      </c>
      <c r="AH71" s="1">
        <v>1.4570000000000001</v>
      </c>
      <c r="AI71" s="1">
        <v>0.97899999999999998</v>
      </c>
      <c r="AJ71" s="1">
        <v>0.81499999999999995</v>
      </c>
      <c r="AK71" s="1">
        <v>0.2697</v>
      </c>
      <c r="AL71" s="1">
        <v>0.41110000000000002</v>
      </c>
      <c r="AM71" s="1">
        <v>2.25</v>
      </c>
      <c r="AN71" s="1">
        <v>3.5209999999999999</v>
      </c>
      <c r="AO71" s="1">
        <v>861.1</v>
      </c>
      <c r="AP71" s="1">
        <v>771.6</v>
      </c>
    </row>
    <row r="72" spans="1:42">
      <c r="A72" s="1" t="s">
        <v>71</v>
      </c>
      <c r="B72" s="1">
        <v>12</v>
      </c>
      <c r="C72" s="1">
        <v>0</v>
      </c>
      <c r="D72" s="1">
        <v>27</v>
      </c>
      <c r="E72" s="1">
        <f t="shared" si="1"/>
        <v>15</v>
      </c>
      <c r="F72" s="1">
        <v>0</v>
      </c>
      <c r="G72" s="1">
        <v>15</v>
      </c>
      <c r="H72" s="1">
        <v>0</v>
      </c>
      <c r="I72" s="1">
        <v>65.5</v>
      </c>
      <c r="J72" s="1">
        <v>89.600000000000009</v>
      </c>
      <c r="K72" s="5">
        <v>77.599999999999994</v>
      </c>
      <c r="L72" s="5">
        <v>66.8</v>
      </c>
      <c r="M72" s="5">
        <v>2574.1999999999998</v>
      </c>
      <c r="N72" s="5">
        <v>1573.49</v>
      </c>
      <c r="O72" s="5">
        <v>2171.59</v>
      </c>
      <c r="P72" s="5">
        <v>1109.0899999999999</v>
      </c>
      <c r="Q72" s="1">
        <v>46.422971832254234</v>
      </c>
      <c r="R72" s="1">
        <v>42.408327822629964</v>
      </c>
      <c r="S72" s="1">
        <v>88.211210661443516</v>
      </c>
      <c r="T72" s="1">
        <v>112.40879863707299</v>
      </c>
      <c r="U72" s="1">
        <v>0.52627065748396284</v>
      </c>
      <c r="V72" s="1">
        <v>0.37726875775579621</v>
      </c>
      <c r="W72" s="1">
        <v>0.43212141946072163</v>
      </c>
      <c r="X72" s="1">
        <v>0.52056812378316986</v>
      </c>
      <c r="Y72" s="1">
        <v>0.26346144476289901</v>
      </c>
      <c r="Z72" s="1">
        <v>0.17223323638387578</v>
      </c>
      <c r="AA72" s="1">
        <v>6.7299886248992816E-2</v>
      </c>
      <c r="AB72" s="1">
        <v>0.11443178144477083</v>
      </c>
      <c r="AC72" s="1">
        <v>1.1693</v>
      </c>
      <c r="AD72" s="1">
        <v>1.2124999999999999</v>
      </c>
      <c r="AE72" s="1">
        <v>1.708</v>
      </c>
      <c r="AF72" s="1">
        <v>1.5209999999999999</v>
      </c>
      <c r="AG72" s="1">
        <v>0.96599999999999997</v>
      </c>
      <c r="AH72" s="1">
        <v>1.1040000000000001</v>
      </c>
      <c r="AI72" s="1">
        <v>0.44</v>
      </c>
      <c r="AJ72" s="1">
        <v>0.97099999999999997</v>
      </c>
      <c r="AK72" s="1">
        <v>0.25509999999999999</v>
      </c>
      <c r="AL72" s="1">
        <v>0.3004</v>
      </c>
      <c r="AM72" s="1">
        <v>3.4769999999999999</v>
      </c>
      <c r="AN72" s="1">
        <v>4.0049999999999999</v>
      </c>
      <c r="AO72" s="1">
        <v>922.5</v>
      </c>
      <c r="AP72" s="1">
        <v>675.6</v>
      </c>
    </row>
    <row r="73" spans="1:42">
      <c r="A73" s="1" t="s">
        <v>72</v>
      </c>
      <c r="B73" s="1">
        <v>25</v>
      </c>
      <c r="C73" s="1">
        <v>0</v>
      </c>
      <c r="D73" s="1">
        <v>46</v>
      </c>
      <c r="E73" s="1">
        <f t="shared" si="1"/>
        <v>21</v>
      </c>
      <c r="F73" s="1">
        <v>2</v>
      </c>
      <c r="G73" s="1">
        <v>21</v>
      </c>
      <c r="H73" s="1">
        <v>1</v>
      </c>
      <c r="I73" s="1">
        <v>71.7</v>
      </c>
      <c r="J73" s="1">
        <v>72.3</v>
      </c>
      <c r="K73" s="5">
        <v>50.6</v>
      </c>
      <c r="L73" s="5">
        <v>38.700000000000003</v>
      </c>
      <c r="M73" s="5">
        <v>441.11</v>
      </c>
      <c r="N73" s="5">
        <v>386.81</v>
      </c>
      <c r="O73" s="5">
        <v>452.69</v>
      </c>
      <c r="P73" s="5">
        <v>268.72000000000003</v>
      </c>
      <c r="Q73" s="1">
        <v>29.412917133428479</v>
      </c>
      <c r="R73" s="1">
        <v>19.266739921964319</v>
      </c>
      <c r="S73" s="1">
        <v>66.145625594640222</v>
      </c>
      <c r="T73" s="1">
        <v>50.822291941841023</v>
      </c>
      <c r="U73" s="1">
        <v>0.44466912012714876</v>
      </c>
      <c r="V73" s="1">
        <v>0.37910017800874463</v>
      </c>
      <c r="W73" s="1">
        <v>0.43664014775965704</v>
      </c>
      <c r="X73" s="1">
        <v>0.44392436817326775</v>
      </c>
      <c r="Y73" s="1">
        <v>0.18102709191112837</v>
      </c>
      <c r="Z73" s="1">
        <v>0.18186880676201506</v>
      </c>
      <c r="AA73" s="1">
        <v>5.5668991646750543E-2</v>
      </c>
      <c r="AB73" s="1">
        <v>4.3302514537603282E-2</v>
      </c>
      <c r="AC73" s="1">
        <v>1.2264999999999999</v>
      </c>
      <c r="AD73" s="1">
        <v>0.60719999999999996</v>
      </c>
      <c r="AE73" s="1">
        <v>1.718</v>
      </c>
      <c r="AF73" s="1">
        <v>1.238</v>
      </c>
      <c r="AG73" s="1">
        <v>0.89300000000000002</v>
      </c>
      <c r="AH73" s="1">
        <v>0.95000000000000007</v>
      </c>
      <c r="AI73" s="1">
        <v>1.111</v>
      </c>
      <c r="AJ73" s="1">
        <v>0.91400000000000003</v>
      </c>
      <c r="AK73" s="1">
        <v>0.19270000000000001</v>
      </c>
      <c r="AL73" s="1">
        <v>0.44529999999999997</v>
      </c>
      <c r="AM73" s="1">
        <v>3.8340000000000001</v>
      </c>
      <c r="AN73" s="1">
        <v>3.9780000000000002</v>
      </c>
      <c r="AO73" s="1">
        <v>840.3</v>
      </c>
      <c r="AP73" s="1">
        <v>831.8</v>
      </c>
    </row>
    <row r="74" spans="1:42">
      <c r="A74" s="1" t="s">
        <v>73</v>
      </c>
      <c r="B74" s="1">
        <v>18</v>
      </c>
      <c r="C74" s="1">
        <v>0</v>
      </c>
      <c r="D74" s="1">
        <v>28</v>
      </c>
      <c r="E74" s="1">
        <f t="shared" si="1"/>
        <v>10</v>
      </c>
      <c r="F74" s="1">
        <v>0</v>
      </c>
      <c r="G74" s="1">
        <v>10</v>
      </c>
      <c r="H74" s="1">
        <v>0</v>
      </c>
      <c r="I74" s="1">
        <v>64.099999999999994</v>
      </c>
      <c r="J74" s="1">
        <v>115.60000000000001</v>
      </c>
      <c r="K74" s="5">
        <v>81</v>
      </c>
      <c r="L74" s="5">
        <v>31.8</v>
      </c>
      <c r="M74" s="5">
        <v>2424.41</v>
      </c>
      <c r="N74" s="5">
        <v>1500</v>
      </c>
      <c r="O74" s="5">
        <v>5249.16</v>
      </c>
      <c r="P74" s="5">
        <v>1560.03</v>
      </c>
      <c r="Q74" s="1">
        <v>44.171127449664134</v>
      </c>
      <c r="R74" s="1">
        <v>38.582852331747148</v>
      </c>
      <c r="S74" s="1">
        <v>102.61997821657414</v>
      </c>
      <c r="T74" s="1">
        <v>110.64669405607353</v>
      </c>
      <c r="U74" s="1">
        <v>0.4304339975247633</v>
      </c>
      <c r="V74" s="1">
        <v>0.34870316425535614</v>
      </c>
      <c r="W74" s="1">
        <v>0.546121711943508</v>
      </c>
      <c r="X74" s="1">
        <v>0.29968875043548987</v>
      </c>
      <c r="Y74" s="1">
        <v>0.2146107011700682</v>
      </c>
      <c r="Z74" s="1">
        <v>0.15638795018005339</v>
      </c>
      <c r="AA74" s="1">
        <v>8.0941822641648647E-2</v>
      </c>
      <c r="AB74" s="1">
        <v>0.1313530799030739</v>
      </c>
      <c r="AC74" s="1">
        <v>1.0509999999999999</v>
      </c>
      <c r="AD74" s="1">
        <v>0.9708</v>
      </c>
      <c r="AE74" s="1">
        <v>1.871</v>
      </c>
      <c r="AF74" s="1">
        <v>1.597</v>
      </c>
      <c r="AG74" s="1">
        <v>0.69799999999999995</v>
      </c>
      <c r="AH74" s="1">
        <v>1.1399999999999999</v>
      </c>
      <c r="AI74" s="1">
        <v>0.755</v>
      </c>
      <c r="AJ74" s="1">
        <v>0.82000000000000006</v>
      </c>
      <c r="AK74" s="1">
        <v>0.27450000000000002</v>
      </c>
      <c r="AL74" s="1">
        <v>0.1163</v>
      </c>
      <c r="AM74" s="1">
        <v>5.4480000000000004</v>
      </c>
      <c r="AN74" s="1">
        <v>2.8039999999999998</v>
      </c>
      <c r="AO74" s="1">
        <v>899.3</v>
      </c>
      <c r="AP74" s="1">
        <v>594.29999999999995</v>
      </c>
    </row>
    <row r="75" spans="1:42">
      <c r="A75" s="1" t="s">
        <v>74</v>
      </c>
      <c r="B75" s="1">
        <v>36</v>
      </c>
      <c r="C75" s="1">
        <v>1</v>
      </c>
      <c r="D75" s="1">
        <v>57</v>
      </c>
      <c r="E75" s="1">
        <f t="shared" si="1"/>
        <v>21</v>
      </c>
      <c r="F75" s="1">
        <v>2</v>
      </c>
      <c r="G75" s="1">
        <v>21</v>
      </c>
      <c r="H75" s="1">
        <v>1</v>
      </c>
      <c r="I75" s="1">
        <v>80.2</v>
      </c>
      <c r="J75" s="1">
        <v>93.8</v>
      </c>
      <c r="K75" s="5">
        <v>30.2</v>
      </c>
      <c r="L75" s="5">
        <v>32.200000000000003</v>
      </c>
      <c r="M75" s="5">
        <v>247.79</v>
      </c>
      <c r="N75" s="5">
        <v>286.98</v>
      </c>
      <c r="O75" s="5">
        <v>210.41</v>
      </c>
      <c r="P75" s="5">
        <v>98.600000000000009</v>
      </c>
      <c r="Q75" s="1">
        <v>21.021175546978668</v>
      </c>
      <c r="R75" s="1">
        <v>14.44783612672961</v>
      </c>
      <c r="S75" s="1">
        <v>37.349925057122746</v>
      </c>
      <c r="T75" s="1">
        <v>40.836615852027492</v>
      </c>
      <c r="U75" s="1">
        <v>0.56281707432689654</v>
      </c>
      <c r="V75" s="1">
        <v>0.35379611716802661</v>
      </c>
      <c r="W75" s="1">
        <v>0.57470536590085408</v>
      </c>
      <c r="X75" s="1">
        <v>0.5637462491341606</v>
      </c>
      <c r="Y75" s="1">
        <v>0.22211212905757252</v>
      </c>
      <c r="Z75" s="1">
        <v>0.13076425242324669</v>
      </c>
      <c r="AA75" s="1">
        <v>3.5355968123729278E-2</v>
      </c>
      <c r="AB75" s="1">
        <v>4.500848706205287E-2</v>
      </c>
      <c r="AC75" s="1">
        <v>1.3726</v>
      </c>
      <c r="AD75" s="1">
        <v>1.3185</v>
      </c>
      <c r="AE75" s="1">
        <v>1.8919999999999999</v>
      </c>
      <c r="AF75" s="1">
        <v>1.6339999999999999</v>
      </c>
      <c r="AG75" s="1">
        <v>1.012</v>
      </c>
      <c r="AH75" s="1">
        <v>1.1830000000000001</v>
      </c>
      <c r="AI75" s="1">
        <v>0.84</v>
      </c>
      <c r="AJ75" s="1">
        <v>0.90600000000000003</v>
      </c>
      <c r="AK75" s="1">
        <v>0.38240000000000002</v>
      </c>
      <c r="AL75" s="1">
        <v>0.30740000000000001</v>
      </c>
      <c r="AM75" s="1">
        <v>6.1790000000000003</v>
      </c>
      <c r="AN75" s="1">
        <v>6.0289999999999999</v>
      </c>
      <c r="AO75" s="1">
        <v>749</v>
      </c>
      <c r="AP75" s="1">
        <v>641.6</v>
      </c>
    </row>
    <row r="76" spans="1:42">
      <c r="A76" s="1" t="s">
        <v>75</v>
      </c>
      <c r="B76" s="1">
        <v>40</v>
      </c>
      <c r="C76" s="1">
        <v>1</v>
      </c>
      <c r="D76" s="1">
        <v>42</v>
      </c>
      <c r="E76" s="1">
        <f t="shared" si="1"/>
        <v>2</v>
      </c>
      <c r="F76" s="1">
        <v>1</v>
      </c>
      <c r="G76" s="1">
        <v>2</v>
      </c>
      <c r="H76" s="1">
        <v>0</v>
      </c>
      <c r="I76" s="1">
        <v>80.8</v>
      </c>
      <c r="J76" s="1">
        <v>63.800000000000004</v>
      </c>
      <c r="K76" s="5">
        <v>45.2</v>
      </c>
      <c r="L76" s="5">
        <v>94</v>
      </c>
      <c r="M76" s="5">
        <v>798.13</v>
      </c>
      <c r="N76" s="5">
        <v>1768.97</v>
      </c>
      <c r="O76" s="5">
        <v>542.82000000000005</v>
      </c>
      <c r="P76" s="5">
        <v>2301.38</v>
      </c>
      <c r="Q76" s="1">
        <v>27.127647115330713</v>
      </c>
      <c r="R76" s="1">
        <v>73.48040487479885</v>
      </c>
      <c r="S76" s="1">
        <v>57.652226895268448</v>
      </c>
      <c r="T76" s="1">
        <v>115.28861242463245</v>
      </c>
      <c r="U76" s="1">
        <v>0.47053944966620354</v>
      </c>
      <c r="V76" s="1">
        <v>0.63736047584782185</v>
      </c>
      <c r="W76" s="1">
        <v>0.32096853550773813</v>
      </c>
      <c r="X76" s="1">
        <v>0.56351488086404489</v>
      </c>
      <c r="Y76" s="1">
        <v>0.21137341706444196</v>
      </c>
      <c r="Z76" s="1">
        <v>0.25565380817723765</v>
      </c>
      <c r="AA76" s="1">
        <v>5.4861021261908928E-2</v>
      </c>
      <c r="AB76" s="1">
        <v>8.6071514539098795E-2</v>
      </c>
      <c r="AC76" s="1">
        <v>1.3764000000000001</v>
      </c>
      <c r="AD76" s="1">
        <v>1.2656000000000001</v>
      </c>
      <c r="AE76" s="1">
        <v>1.804</v>
      </c>
      <c r="AF76" s="1">
        <v>2.0830000000000002</v>
      </c>
      <c r="AG76" s="1">
        <v>1.141</v>
      </c>
      <c r="AH76" s="1">
        <v>0.88100000000000001</v>
      </c>
      <c r="AI76" s="1">
        <v>0.81</v>
      </c>
      <c r="AJ76" s="1">
        <v>0.88</v>
      </c>
      <c r="AK76" s="1">
        <v>0.15970000000000001</v>
      </c>
      <c r="AL76" s="1">
        <v>0.13619999999999999</v>
      </c>
      <c r="AM76" s="1">
        <v>3.109</v>
      </c>
      <c r="AN76" s="1">
        <v>4.8899999999999997</v>
      </c>
      <c r="AO76" s="1">
        <v>745.3</v>
      </c>
      <c r="AP76" s="1">
        <v>950.1</v>
      </c>
    </row>
    <row r="77" spans="1:42">
      <c r="A77" s="1" t="s">
        <v>76</v>
      </c>
      <c r="B77" s="1">
        <v>38</v>
      </c>
      <c r="C77" s="1">
        <v>1</v>
      </c>
      <c r="D77" s="1">
        <v>62</v>
      </c>
      <c r="E77" s="1">
        <f t="shared" si="1"/>
        <v>24</v>
      </c>
      <c r="F77" s="1">
        <v>2</v>
      </c>
      <c r="G77" s="1">
        <v>24</v>
      </c>
      <c r="H77" s="1">
        <v>1</v>
      </c>
      <c r="I77" s="1">
        <v>87.600000000000009</v>
      </c>
      <c r="J77" s="1">
        <v>56.2</v>
      </c>
      <c r="K77" s="5">
        <v>43.1</v>
      </c>
      <c r="L77" s="5">
        <v>74.2</v>
      </c>
      <c r="M77" s="5">
        <v>584.22</v>
      </c>
      <c r="N77" s="5">
        <v>777.6</v>
      </c>
      <c r="O77" s="5">
        <v>277.99</v>
      </c>
      <c r="P77" s="5">
        <v>2592.23</v>
      </c>
      <c r="Q77" s="1">
        <v>20.622765430791528</v>
      </c>
      <c r="R77" s="1">
        <v>72.442704444388454</v>
      </c>
      <c r="S77" s="1">
        <v>58.088138295511584</v>
      </c>
      <c r="T77" s="1">
        <v>75.901741375641564</v>
      </c>
      <c r="U77" s="1">
        <v>0.35502541544501576</v>
      </c>
      <c r="V77" s="1">
        <v>0.95442743646507178</v>
      </c>
      <c r="W77" s="1">
        <v>0.48713901009720662</v>
      </c>
      <c r="X77" s="1">
        <v>0.49107370360680569</v>
      </c>
      <c r="Y77" s="1">
        <v>0.15707020159015997</v>
      </c>
      <c r="Z77" s="1">
        <v>0.32790529469683943</v>
      </c>
      <c r="AA77" s="1">
        <v>5.9963416329295541E-2</v>
      </c>
      <c r="AB77" s="1">
        <v>5.0061912892508963E-2</v>
      </c>
      <c r="AC77" s="1">
        <v>1.3526</v>
      </c>
      <c r="AD77" s="1">
        <v>1.0824</v>
      </c>
      <c r="AE77" s="1">
        <v>1.5760000000000001</v>
      </c>
      <c r="AF77" s="1">
        <v>2.1819999999999999</v>
      </c>
      <c r="AG77" s="1">
        <v>1.264</v>
      </c>
      <c r="AH77" s="1">
        <v>0.52900000000000003</v>
      </c>
      <c r="AI77" s="1">
        <v>1.095</v>
      </c>
      <c r="AJ77" s="1">
        <v>1</v>
      </c>
      <c r="AK77" s="1">
        <v>0.65600000000000003</v>
      </c>
      <c r="AL77" s="1">
        <v>0.39219999999999999</v>
      </c>
      <c r="AM77" s="1">
        <v>4.57</v>
      </c>
      <c r="AN77" s="1">
        <v>3.6659999999999999</v>
      </c>
      <c r="AO77" s="1">
        <v>688</v>
      </c>
      <c r="AP77" s="1">
        <v>1073</v>
      </c>
    </row>
    <row r="78" spans="1:42">
      <c r="A78" s="1" t="s">
        <v>77</v>
      </c>
      <c r="B78" s="1">
        <v>23</v>
      </c>
      <c r="C78" s="1">
        <v>0</v>
      </c>
      <c r="D78" s="1">
        <v>46</v>
      </c>
      <c r="E78" s="1">
        <f t="shared" si="1"/>
        <v>23</v>
      </c>
      <c r="F78" s="1">
        <v>2</v>
      </c>
      <c r="G78" s="1">
        <v>23</v>
      </c>
      <c r="H78" s="1">
        <v>1</v>
      </c>
      <c r="I78" s="1">
        <v>62.9</v>
      </c>
      <c r="J78" s="1">
        <v>79</v>
      </c>
      <c r="K78" s="5">
        <v>62.2</v>
      </c>
      <c r="L78" s="5">
        <v>46.2</v>
      </c>
      <c r="M78" s="5">
        <v>510.66</v>
      </c>
      <c r="N78" s="5">
        <v>545.91</v>
      </c>
      <c r="O78" s="5">
        <v>1313.29</v>
      </c>
      <c r="P78" s="5">
        <v>730.67</v>
      </c>
      <c r="Q78" s="1">
        <v>47.637204462341451</v>
      </c>
      <c r="R78" s="1">
        <v>29.003845116654237</v>
      </c>
      <c r="S78" s="1">
        <v>75.786641846185219</v>
      </c>
      <c r="T78" s="1">
        <v>59.243881101428258</v>
      </c>
      <c r="U78" s="1">
        <v>0.62856993398684691</v>
      </c>
      <c r="V78" s="1">
        <v>0.48956693210220836</v>
      </c>
      <c r="W78" s="1">
        <v>0.49266776080383556</v>
      </c>
      <c r="X78" s="1">
        <v>0.34310081732250131</v>
      </c>
      <c r="Y78" s="1">
        <v>0.28852566493607229</v>
      </c>
      <c r="Z78" s="1">
        <v>0.23098445980522297</v>
      </c>
      <c r="AA78" s="1">
        <v>5.6383264987493034E-2</v>
      </c>
      <c r="AB78" s="1">
        <v>5.5025883498342684E-2</v>
      </c>
      <c r="AC78" s="1">
        <v>1.2667999999999999</v>
      </c>
      <c r="AD78" s="1">
        <v>1.2802</v>
      </c>
      <c r="AE78" s="1">
        <v>1.923</v>
      </c>
      <c r="AF78" s="1">
        <v>1.917</v>
      </c>
      <c r="AG78" s="1">
        <v>0.58699999999999997</v>
      </c>
      <c r="AH78" s="1">
        <v>0.997</v>
      </c>
      <c r="AI78" s="1">
        <v>1.022</v>
      </c>
      <c r="AJ78" s="1">
        <v>0.92300000000000004</v>
      </c>
      <c r="AK78" s="1">
        <v>0.13550000000000001</v>
      </c>
      <c r="AL78" s="1">
        <v>4.5100000000000001E-2</v>
      </c>
      <c r="AM78" s="1">
        <v>2.82</v>
      </c>
      <c r="AN78" s="1">
        <v>3.0700000000000003</v>
      </c>
      <c r="AO78" s="1">
        <v>957.2</v>
      </c>
      <c r="AP78" s="1">
        <v>762.4</v>
      </c>
    </row>
    <row r="79" spans="1:42">
      <c r="A79" s="1" t="s">
        <v>78</v>
      </c>
      <c r="B79" s="1">
        <v>28</v>
      </c>
      <c r="C79" s="1">
        <v>0</v>
      </c>
      <c r="D79" s="1">
        <v>33</v>
      </c>
      <c r="E79" s="1">
        <f t="shared" si="1"/>
        <v>5</v>
      </c>
      <c r="F79" s="1">
        <v>1</v>
      </c>
      <c r="G79" s="1">
        <v>5</v>
      </c>
      <c r="H79" s="1">
        <v>1</v>
      </c>
      <c r="I79" s="1">
        <v>66.2</v>
      </c>
      <c r="J79" s="1">
        <v>76.099999999999994</v>
      </c>
      <c r="K79" s="5">
        <v>64.3</v>
      </c>
      <c r="L79" s="5">
        <v>72</v>
      </c>
      <c r="M79" s="5">
        <v>1171.17</v>
      </c>
      <c r="N79" s="5">
        <v>2261.16</v>
      </c>
      <c r="O79" s="5">
        <v>1487.1200000000001</v>
      </c>
      <c r="P79" s="5">
        <v>1043.57</v>
      </c>
      <c r="Q79" s="1">
        <v>40.754333231018492</v>
      </c>
      <c r="R79" s="1">
        <v>31.539695925627289</v>
      </c>
      <c r="S79" s="1">
        <v>83.405950761424094</v>
      </c>
      <c r="T79" s="1">
        <v>96.73689688117085</v>
      </c>
      <c r="U79" s="1">
        <v>0.4886262054321871</v>
      </c>
      <c r="V79" s="1">
        <v>0.32603584508576755</v>
      </c>
      <c r="W79" s="1">
        <v>0.45215205381414458</v>
      </c>
      <c r="X79" s="1">
        <v>0.39715486598518024</v>
      </c>
      <c r="Y79" s="1">
        <v>0.24272473545625839</v>
      </c>
      <c r="Z79" s="1">
        <v>0.13781520568013</v>
      </c>
      <c r="AA79" s="1">
        <v>6.4973908029397148E-2</v>
      </c>
      <c r="AB79" s="1">
        <v>8.6207533243239862E-2</v>
      </c>
      <c r="AC79" s="1">
        <v>1.1718999999999999</v>
      </c>
      <c r="AD79" s="1">
        <v>1.1473</v>
      </c>
      <c r="AE79" s="1">
        <v>1.946</v>
      </c>
      <c r="AF79" s="1">
        <v>1.5960000000000001</v>
      </c>
      <c r="AG79" s="1">
        <v>0.88300000000000001</v>
      </c>
      <c r="AH79" s="1">
        <v>1.266</v>
      </c>
      <c r="AI79" s="1">
        <v>0.79200000000000004</v>
      </c>
      <c r="AJ79" s="1">
        <v>0.84699999999999998</v>
      </c>
      <c r="AK79" s="1">
        <v>0.1469</v>
      </c>
      <c r="AL79" s="1">
        <v>0.2722</v>
      </c>
      <c r="AM79" s="1">
        <v>3.5720000000000001</v>
      </c>
      <c r="AN79" s="1">
        <v>3.1819999999999999</v>
      </c>
      <c r="AO79" s="1">
        <v>911.1</v>
      </c>
      <c r="AP79" s="1">
        <v>795</v>
      </c>
    </row>
    <row r="80" spans="1:42">
      <c r="A80" s="1" t="s">
        <v>79</v>
      </c>
      <c r="B80" s="1">
        <v>26</v>
      </c>
      <c r="C80" s="1">
        <v>0</v>
      </c>
      <c r="D80" s="1">
        <v>35</v>
      </c>
      <c r="E80" s="1">
        <f t="shared" si="1"/>
        <v>9</v>
      </c>
      <c r="F80" s="1">
        <v>1</v>
      </c>
      <c r="G80" s="1">
        <v>9</v>
      </c>
      <c r="H80" s="1">
        <v>1</v>
      </c>
      <c r="I80" s="1">
        <v>82.5</v>
      </c>
      <c r="J80" s="1">
        <v>88</v>
      </c>
      <c r="K80" s="5">
        <v>42.7</v>
      </c>
      <c r="L80" s="5">
        <v>37</v>
      </c>
      <c r="M80" s="5">
        <v>220.20000000000002</v>
      </c>
      <c r="N80" s="5">
        <v>282.17</v>
      </c>
      <c r="O80" s="5">
        <v>988.08</v>
      </c>
      <c r="P80" s="5">
        <v>365.02</v>
      </c>
      <c r="Q80" s="1">
        <v>14.636518220741028</v>
      </c>
      <c r="R80" s="1">
        <v>27.18637834392624</v>
      </c>
      <c r="S80" s="1">
        <v>45.711832965062598</v>
      </c>
      <c r="T80" s="1">
        <v>71.005997531607619</v>
      </c>
      <c r="U80" s="1">
        <v>0.32019101557200014</v>
      </c>
      <c r="V80" s="1">
        <v>0.38287439496677012</v>
      </c>
      <c r="W80" s="1">
        <v>0.45269813713481233</v>
      </c>
      <c r="X80" s="1">
        <v>0.38250516257969752</v>
      </c>
      <c r="Y80" s="1">
        <v>0.13195019111863684</v>
      </c>
      <c r="Z80" s="1">
        <v>0.17522733286696288</v>
      </c>
      <c r="AA80" s="1">
        <v>5.0329037217616494E-2</v>
      </c>
      <c r="AB80" s="1">
        <v>7.3846356725162834E-2</v>
      </c>
      <c r="AC80" s="1">
        <v>1.1665000000000001</v>
      </c>
      <c r="AD80" s="1">
        <v>1.2192000000000001</v>
      </c>
      <c r="AE80" s="1">
        <v>1.972</v>
      </c>
      <c r="AF80" s="1">
        <v>1.76</v>
      </c>
      <c r="AG80" s="1">
        <v>0.73799999999999999</v>
      </c>
      <c r="AH80" s="1">
        <v>1.0880000000000001</v>
      </c>
      <c r="AI80" s="1">
        <v>0.79500000000000004</v>
      </c>
      <c r="AJ80" s="1">
        <v>0.66500000000000015</v>
      </c>
      <c r="AK80" s="1">
        <v>8.9300000000000004E-2</v>
      </c>
      <c r="AL80" s="1">
        <v>0.18279999999999999</v>
      </c>
      <c r="AM80" s="1">
        <v>2.2799999999999998</v>
      </c>
      <c r="AN80" s="1">
        <v>4.29</v>
      </c>
      <c r="AO80" s="1">
        <v>642.79999999999995</v>
      </c>
      <c r="AP80" s="1">
        <v>679.3</v>
      </c>
    </row>
    <row r="81" spans="1:42">
      <c r="A81" s="1" t="s">
        <v>80</v>
      </c>
      <c r="B81" s="1">
        <v>17</v>
      </c>
      <c r="C81" s="1">
        <v>0</v>
      </c>
      <c r="D81" s="1">
        <v>48</v>
      </c>
      <c r="E81" s="1">
        <f t="shared" si="1"/>
        <v>31</v>
      </c>
      <c r="F81" s="1">
        <v>2</v>
      </c>
      <c r="G81" s="1">
        <v>31</v>
      </c>
      <c r="H81" s="1">
        <v>1</v>
      </c>
      <c r="I81" s="1">
        <v>59.800000000000004</v>
      </c>
      <c r="J81" s="1">
        <v>96.9</v>
      </c>
      <c r="K81" s="5">
        <v>60.300000000000004</v>
      </c>
      <c r="L81" s="5">
        <v>45.7</v>
      </c>
      <c r="M81" s="5">
        <v>1217.76</v>
      </c>
      <c r="N81" s="5">
        <v>482.93</v>
      </c>
      <c r="O81" s="5">
        <v>1219.77</v>
      </c>
      <c r="P81" s="5">
        <v>389.40000000000003</v>
      </c>
      <c r="Q81" s="1">
        <v>37.117292518179028</v>
      </c>
      <c r="R81" s="1">
        <v>15.39391757503925</v>
      </c>
      <c r="S81" s="1">
        <v>76.673401919142549</v>
      </c>
      <c r="T81" s="1">
        <v>62.543457414864903</v>
      </c>
      <c r="U81" s="1">
        <v>0.48409606968165836</v>
      </c>
      <c r="V81" s="1">
        <v>0.24613154135256565</v>
      </c>
      <c r="W81" s="1">
        <v>0.52872852496923772</v>
      </c>
      <c r="X81" s="1">
        <v>0.44731583474691045</v>
      </c>
      <c r="Y81" s="1">
        <v>0.46568152329717644</v>
      </c>
      <c r="Z81" s="1">
        <v>9.152197477578633E-2</v>
      </c>
      <c r="AA81" s="1">
        <v>5.3870968735396534E-2</v>
      </c>
      <c r="AB81" s="1">
        <v>7.1166209986664009E-2</v>
      </c>
      <c r="AC81" s="1">
        <v>1.2138</v>
      </c>
      <c r="AD81" s="1">
        <v>0.93420000000000003</v>
      </c>
      <c r="AE81" s="1">
        <v>1.841</v>
      </c>
      <c r="AF81" s="1">
        <v>1.2629999999999999</v>
      </c>
      <c r="AG81" s="1">
        <v>1.0349999999999999</v>
      </c>
      <c r="AH81" s="1">
        <v>1.3939999999999999</v>
      </c>
      <c r="AI81" s="1">
        <v>0.92700000000000005</v>
      </c>
      <c r="AJ81" s="1">
        <v>0.873</v>
      </c>
      <c r="AK81" s="1">
        <v>0.32079999999999997</v>
      </c>
      <c r="AL81" s="1">
        <v>0.16750000000000001</v>
      </c>
      <c r="AM81" s="1">
        <v>3.1629999999999998</v>
      </c>
      <c r="AN81" s="1">
        <v>2.851</v>
      </c>
      <c r="AO81" s="1">
        <v>1006.9</v>
      </c>
      <c r="AP81" s="1">
        <v>622.70000000000005</v>
      </c>
    </row>
    <row r="82" spans="1:42">
      <c r="A82" s="1" t="s">
        <v>81</v>
      </c>
      <c r="B82" s="1">
        <v>31</v>
      </c>
      <c r="C82" s="1">
        <v>1</v>
      </c>
      <c r="D82" s="1">
        <v>56</v>
      </c>
      <c r="E82" s="1">
        <f t="shared" si="1"/>
        <v>25</v>
      </c>
      <c r="F82" s="1">
        <v>2</v>
      </c>
      <c r="G82" s="1">
        <v>25</v>
      </c>
      <c r="H82" s="1">
        <v>1</v>
      </c>
      <c r="I82" s="1">
        <v>59.1</v>
      </c>
      <c r="J82" s="1">
        <v>77.3</v>
      </c>
      <c r="K82" s="5">
        <v>46.300000000000004</v>
      </c>
      <c r="L82" s="5">
        <v>55.5</v>
      </c>
      <c r="M82" s="5">
        <v>1081.75</v>
      </c>
      <c r="N82" s="5">
        <v>743.16</v>
      </c>
      <c r="O82" s="5">
        <v>391.58</v>
      </c>
      <c r="P82" s="5">
        <v>634.54</v>
      </c>
      <c r="Q82" s="1">
        <v>26.827306060029997</v>
      </c>
      <c r="R82" s="1">
        <v>24.274805435597987</v>
      </c>
      <c r="S82" s="1">
        <v>59.758842527312076</v>
      </c>
      <c r="T82" s="1">
        <v>74.443262976108883</v>
      </c>
      <c r="U82" s="1">
        <v>0.44892613252622643</v>
      </c>
      <c r="V82" s="1">
        <v>0.32608465111730145</v>
      </c>
      <c r="W82" s="1">
        <v>0.46946095676749161</v>
      </c>
      <c r="X82" s="1">
        <v>0.47275667853578041</v>
      </c>
      <c r="Y82" s="1">
        <v>0.19879896736446651</v>
      </c>
      <c r="Z82" s="1">
        <v>0.15192874215699803</v>
      </c>
      <c r="AA82" s="1">
        <v>4.15547059293669E-2</v>
      </c>
      <c r="AB82" s="1">
        <v>6.7592704038920065E-2</v>
      </c>
      <c r="AC82" s="1">
        <v>1.1758</v>
      </c>
      <c r="AD82" s="1">
        <v>1.147</v>
      </c>
      <c r="AE82" s="1">
        <v>1.7550000000000001</v>
      </c>
      <c r="AF82" s="1">
        <v>1.58</v>
      </c>
      <c r="AG82" s="1">
        <v>1.1259999999999999</v>
      </c>
      <c r="AH82" s="1">
        <v>1.1819999999999999</v>
      </c>
      <c r="AI82" s="1">
        <v>0.72799999999999998</v>
      </c>
      <c r="AJ82" s="1">
        <v>1.054</v>
      </c>
      <c r="AK82" s="1">
        <v>0.2087</v>
      </c>
      <c r="AL82" s="1">
        <v>1.21E-2</v>
      </c>
      <c r="AM82" s="1">
        <v>3.101</v>
      </c>
      <c r="AN82" s="1">
        <v>3.11</v>
      </c>
      <c r="AO82" s="1">
        <v>1017</v>
      </c>
      <c r="AP82" s="1">
        <v>779.9</v>
      </c>
    </row>
    <row r="83" spans="1:42">
      <c r="A83" s="1" t="s">
        <v>82</v>
      </c>
      <c r="B83" s="1">
        <v>26</v>
      </c>
      <c r="C83" s="1">
        <v>0</v>
      </c>
      <c r="D83" s="1">
        <v>47</v>
      </c>
      <c r="E83" s="1">
        <f t="shared" si="1"/>
        <v>21</v>
      </c>
      <c r="F83" s="1">
        <v>2</v>
      </c>
      <c r="G83" s="1">
        <v>21</v>
      </c>
      <c r="H83" s="1">
        <v>1</v>
      </c>
      <c r="I83" s="1">
        <v>52.7</v>
      </c>
      <c r="J83" s="1">
        <v>65.900000000000006</v>
      </c>
      <c r="K83" s="5">
        <v>71</v>
      </c>
      <c r="L83" s="5">
        <v>40.200000000000003</v>
      </c>
      <c r="M83" s="5">
        <v>495.58</v>
      </c>
      <c r="N83" s="5">
        <v>320.48</v>
      </c>
      <c r="O83" s="5">
        <v>2798.34</v>
      </c>
      <c r="P83" s="5">
        <v>680.28</v>
      </c>
      <c r="Q83" s="1">
        <v>66.541706865527857</v>
      </c>
      <c r="R83" s="1">
        <v>30.613278921638358</v>
      </c>
      <c r="S83" s="1">
        <v>75.029581544448703</v>
      </c>
      <c r="T83" s="1">
        <v>47.579315520820622</v>
      </c>
      <c r="U83" s="1">
        <v>0.886872957249635</v>
      </c>
      <c r="V83" s="1">
        <v>0.64341570673167925</v>
      </c>
      <c r="W83" s="1">
        <v>0.6684094122904114</v>
      </c>
      <c r="X83" s="1">
        <v>0.65924470073538088</v>
      </c>
      <c r="Y83" s="1">
        <v>0.42872842666656596</v>
      </c>
      <c r="Z83" s="1">
        <v>0.32417502673907928</v>
      </c>
      <c r="AA83" s="1">
        <v>4.6205266613112653E-2</v>
      </c>
      <c r="AB83" s="1">
        <v>3.6933001277838967E-2</v>
      </c>
      <c r="AC83" s="1">
        <v>0.99539999999999995</v>
      </c>
      <c r="AD83" s="1">
        <v>1.2253000000000001</v>
      </c>
      <c r="AE83" s="1">
        <v>2.0049999999999999</v>
      </c>
      <c r="AF83" s="1">
        <v>1.9530000000000001</v>
      </c>
      <c r="AG83" s="1">
        <v>0.45600000000000002</v>
      </c>
      <c r="AH83" s="1">
        <v>0.63700000000000001</v>
      </c>
      <c r="AI83" s="1">
        <v>0.94899999999999995</v>
      </c>
      <c r="AJ83" s="1">
        <v>0.81100000000000005</v>
      </c>
      <c r="AK83" s="1">
        <v>0.15110000000000001</v>
      </c>
      <c r="AL83" s="1">
        <v>8.2900000000000001E-2</v>
      </c>
      <c r="AM83" s="1">
        <v>4.1459999999999999</v>
      </c>
      <c r="AN83" s="1">
        <v>3.74</v>
      </c>
      <c r="AO83" s="1">
        <v>1143.4000000000001</v>
      </c>
      <c r="AP83" s="1">
        <v>912.9</v>
      </c>
    </row>
    <row r="84" spans="1:42">
      <c r="A84" s="1" t="s">
        <v>83</v>
      </c>
      <c r="B84" s="1">
        <v>26</v>
      </c>
      <c r="C84" s="1">
        <v>0</v>
      </c>
      <c r="D84" s="1">
        <v>42</v>
      </c>
      <c r="E84" s="1">
        <f t="shared" si="1"/>
        <v>16</v>
      </c>
      <c r="F84" s="1">
        <v>1</v>
      </c>
      <c r="G84" s="1">
        <v>16</v>
      </c>
      <c r="H84" s="1">
        <v>1</v>
      </c>
      <c r="I84" s="1">
        <v>69.900000000000006</v>
      </c>
      <c r="J84" s="1">
        <v>82.5</v>
      </c>
      <c r="K84" s="5">
        <v>49.300000000000004</v>
      </c>
      <c r="L84" s="5">
        <v>29.6</v>
      </c>
      <c r="M84" s="5">
        <v>911.12</v>
      </c>
      <c r="N84" s="5">
        <v>260.41000000000003</v>
      </c>
      <c r="O84" s="5">
        <v>926.56000000000006</v>
      </c>
      <c r="P84" s="5">
        <v>128.87</v>
      </c>
      <c r="Q84" s="1">
        <v>30.814166600825075</v>
      </c>
      <c r="R84" s="1">
        <v>11.86483416593482</v>
      </c>
      <c r="S84" s="1">
        <v>62.436605372599203</v>
      </c>
      <c r="T84" s="1">
        <v>40.007167935527569</v>
      </c>
      <c r="U84" s="1">
        <v>0.49352725723855762</v>
      </c>
      <c r="V84" s="1">
        <v>0.29656770969280455</v>
      </c>
      <c r="W84" s="1">
        <v>0.40135571739480536</v>
      </c>
      <c r="X84" s="1">
        <v>0.40608642390978872</v>
      </c>
      <c r="Y84" s="1">
        <v>0.22248766692605257</v>
      </c>
      <c r="Z84" s="1">
        <v>0.12552046938057143</v>
      </c>
      <c r="AA84" s="1">
        <v>5.1408717462632827E-2</v>
      </c>
      <c r="AB84" s="1">
        <v>3.8924961691916851E-2</v>
      </c>
      <c r="AC84" s="1">
        <v>1.3019000000000001</v>
      </c>
      <c r="AD84" s="1">
        <v>1.2390000000000001</v>
      </c>
      <c r="AE84" s="1">
        <v>2.0139999999999998</v>
      </c>
      <c r="AF84" s="1">
        <v>1.5309999999999999</v>
      </c>
      <c r="AG84" s="1">
        <v>1.0609999999999999</v>
      </c>
      <c r="AH84" s="1">
        <v>1.373</v>
      </c>
      <c r="AI84" s="1">
        <v>0.60099999999999998</v>
      </c>
      <c r="AJ84" s="1">
        <v>0.86799999999999999</v>
      </c>
      <c r="AK84" s="1">
        <v>0.26379999999999998</v>
      </c>
      <c r="AL84" s="1">
        <v>0.12379999999999999</v>
      </c>
      <c r="AM84" s="1">
        <v>2.7410000000000001</v>
      </c>
      <c r="AN84" s="1">
        <v>3.9740000000000002</v>
      </c>
      <c r="AO84" s="1">
        <v>860.9</v>
      </c>
      <c r="AP84" s="1">
        <v>728.1</v>
      </c>
    </row>
    <row r="85" spans="1:42">
      <c r="A85" s="1" t="s">
        <v>84</v>
      </c>
      <c r="B85" s="1">
        <v>28</v>
      </c>
      <c r="C85" s="1">
        <v>0</v>
      </c>
      <c r="D85" s="1">
        <v>40</v>
      </c>
      <c r="E85" s="1">
        <f t="shared" si="1"/>
        <v>12</v>
      </c>
      <c r="F85" s="1">
        <v>1</v>
      </c>
      <c r="G85" s="1">
        <v>12</v>
      </c>
      <c r="H85" s="1">
        <v>1</v>
      </c>
      <c r="I85" s="1">
        <v>67.2</v>
      </c>
      <c r="J85" s="1">
        <v>87.8</v>
      </c>
      <c r="K85" s="5">
        <v>85.7</v>
      </c>
      <c r="L85" s="5">
        <v>27.3</v>
      </c>
      <c r="M85" s="5">
        <v>1992.63</v>
      </c>
      <c r="N85" s="5">
        <v>155.75</v>
      </c>
      <c r="O85" s="5">
        <v>4416.8599999999997</v>
      </c>
      <c r="P85" s="5">
        <v>34.51</v>
      </c>
      <c r="Q85" s="1">
        <v>42.138531265037152</v>
      </c>
      <c r="R85" s="1">
        <v>5.7146395227933464</v>
      </c>
      <c r="S85" s="1">
        <v>90.547230601101703</v>
      </c>
      <c r="T85" s="1">
        <v>38.40886062100126</v>
      </c>
      <c r="U85" s="1">
        <v>0.46537625706825808</v>
      </c>
      <c r="V85" s="1">
        <v>0.14878440626454528</v>
      </c>
      <c r="W85" s="1">
        <v>0.39883488875203865</v>
      </c>
      <c r="X85" s="1">
        <v>0.41434303339352857</v>
      </c>
      <c r="Y85" s="1">
        <v>0.20033755260513078</v>
      </c>
      <c r="Z85" s="1">
        <v>6.2311839194522649E-2</v>
      </c>
      <c r="AA85" s="1">
        <v>7.7684325723668804E-2</v>
      </c>
      <c r="AB85" s="1">
        <v>3.9708348255722427E-2</v>
      </c>
      <c r="AC85" s="1">
        <v>1.0739000000000001</v>
      </c>
      <c r="AD85" s="1">
        <v>0.80089999999999995</v>
      </c>
      <c r="AE85" s="1">
        <v>1.8120000000000001</v>
      </c>
      <c r="AF85" s="1">
        <v>0.92500000000000004</v>
      </c>
      <c r="AG85" s="1">
        <v>0.75</v>
      </c>
      <c r="AH85" s="1">
        <v>1.367</v>
      </c>
      <c r="AI85" s="1">
        <v>0.63500000000000012</v>
      </c>
      <c r="AJ85" s="1">
        <v>1.2589999999999999</v>
      </c>
      <c r="AK85" s="1">
        <v>0.12889999999999999</v>
      </c>
      <c r="AL85" s="1">
        <v>0.1764</v>
      </c>
      <c r="AM85" s="1">
        <v>3.2029999999999998</v>
      </c>
      <c r="AN85" s="1">
        <v>2.6160000000000001</v>
      </c>
      <c r="AO85" s="1">
        <v>826.4</v>
      </c>
      <c r="AP85" s="1">
        <v>684.9</v>
      </c>
    </row>
    <row r="86" spans="1:42">
      <c r="A86" s="1" t="s">
        <v>85</v>
      </c>
      <c r="B86" s="1">
        <v>24</v>
      </c>
      <c r="C86" s="1">
        <v>0</v>
      </c>
      <c r="D86" s="1">
        <v>40</v>
      </c>
      <c r="E86" s="1">
        <f t="shared" si="1"/>
        <v>16</v>
      </c>
      <c r="F86" s="1">
        <v>1</v>
      </c>
      <c r="G86" s="1">
        <v>16</v>
      </c>
      <c r="H86" s="1">
        <v>1</v>
      </c>
      <c r="I86" s="1">
        <v>79.400000000000006</v>
      </c>
      <c r="J86" s="1">
        <v>78.8</v>
      </c>
      <c r="K86" s="5">
        <v>36.799999999999997</v>
      </c>
      <c r="L86" s="5">
        <v>45</v>
      </c>
      <c r="M86" s="5">
        <v>236.31</v>
      </c>
      <c r="N86" s="5">
        <v>471.54</v>
      </c>
      <c r="O86" s="5">
        <v>162.29</v>
      </c>
      <c r="P86" s="5">
        <v>324.83</v>
      </c>
      <c r="Q86" s="1">
        <v>13.830804322500086</v>
      </c>
      <c r="R86" s="1">
        <v>20.162144868124692</v>
      </c>
      <c r="S86" s="1">
        <v>50.197969410779962</v>
      </c>
      <c r="T86" s="1">
        <v>60.320058252492906</v>
      </c>
      <c r="U86" s="1">
        <v>0.27552517531774773</v>
      </c>
      <c r="V86" s="1">
        <v>0.33425274199385291</v>
      </c>
      <c r="W86" s="1">
        <v>0.51593903047362089</v>
      </c>
      <c r="X86" s="1">
        <v>0.60714090930182441</v>
      </c>
      <c r="Y86" s="1">
        <v>0.13695331013618695</v>
      </c>
      <c r="Z86" s="1">
        <v>0.16710377376213384</v>
      </c>
      <c r="AA86" s="1">
        <v>4.6955510062528912E-2</v>
      </c>
      <c r="AB86" s="1">
        <v>5.591583769054613E-2</v>
      </c>
      <c r="AC86" s="1">
        <v>1.1713</v>
      </c>
      <c r="AD86" s="1">
        <v>1.2555000000000001</v>
      </c>
      <c r="AE86" s="1">
        <v>1.502</v>
      </c>
      <c r="AF86" s="1">
        <v>1.823</v>
      </c>
      <c r="AG86" s="1">
        <v>1.111</v>
      </c>
      <c r="AH86" s="1">
        <v>1.069</v>
      </c>
      <c r="AI86" s="1">
        <v>1.095</v>
      </c>
      <c r="AJ86" s="1">
        <v>0.82000000000000006</v>
      </c>
      <c r="AK86" s="1">
        <v>0.28510000000000002</v>
      </c>
      <c r="AL86" s="1">
        <v>0.25609999999999999</v>
      </c>
      <c r="AM86" s="1">
        <v>3.0830000000000002</v>
      </c>
      <c r="AN86" s="1">
        <v>3.161</v>
      </c>
      <c r="AO86" s="1">
        <v>757.30000000000007</v>
      </c>
      <c r="AP86" s="1">
        <v>763.8</v>
      </c>
    </row>
    <row r="87" spans="1:42">
      <c r="A87" s="1" t="s">
        <v>86</v>
      </c>
      <c r="B87" s="1">
        <v>22</v>
      </c>
      <c r="C87" s="1">
        <v>0</v>
      </c>
      <c r="D87" s="1">
        <v>41</v>
      </c>
      <c r="E87" s="1">
        <f t="shared" si="1"/>
        <v>19</v>
      </c>
      <c r="F87" s="1">
        <v>1</v>
      </c>
      <c r="G87" s="1">
        <v>19</v>
      </c>
      <c r="H87" s="1">
        <v>1</v>
      </c>
      <c r="I87" s="1">
        <v>67.400000000000006</v>
      </c>
      <c r="J87" s="1">
        <v>84.4</v>
      </c>
      <c r="K87" s="5">
        <v>48</v>
      </c>
      <c r="L87" s="5">
        <v>26.8</v>
      </c>
      <c r="M87" s="5">
        <v>272.42</v>
      </c>
      <c r="N87" s="5">
        <v>149</v>
      </c>
      <c r="O87" s="5">
        <v>1001.78</v>
      </c>
      <c r="P87" s="5">
        <v>68.239999999999995</v>
      </c>
      <c r="Q87" s="1">
        <v>44.896494247606363</v>
      </c>
      <c r="R87" s="1">
        <v>10.224778341722702</v>
      </c>
      <c r="S87" s="1">
        <v>50.958570375076192</v>
      </c>
      <c r="T87" s="1">
        <v>36.43739173286815</v>
      </c>
      <c r="U87" s="1">
        <v>0.88103912486456271</v>
      </c>
      <c r="V87" s="1">
        <v>0.2806122462519593</v>
      </c>
      <c r="W87" s="1">
        <v>0.48879694757301817</v>
      </c>
      <c r="X87" s="1">
        <v>0.5737916268972032</v>
      </c>
      <c r="Y87" s="1">
        <v>0.3821674859770503</v>
      </c>
      <c r="Z87" s="1">
        <v>0.12762140685004728</v>
      </c>
      <c r="AA87" s="1">
        <v>4.0477126593414167E-2</v>
      </c>
      <c r="AB87" s="1">
        <v>3.6241088423886209E-2</v>
      </c>
      <c r="AC87" s="1">
        <v>1.2343999999999999</v>
      </c>
      <c r="AD87" s="1">
        <v>1.2049000000000001</v>
      </c>
      <c r="AE87" s="1">
        <v>1.9950000000000001</v>
      </c>
      <c r="AF87" s="1">
        <v>1.492</v>
      </c>
      <c r="AG87" s="1">
        <v>0.55200000000000005</v>
      </c>
      <c r="AH87" s="1">
        <v>1.1299999999999999</v>
      </c>
      <c r="AI87" s="1">
        <v>0.81699999999999995</v>
      </c>
      <c r="AJ87" s="1">
        <v>1.121</v>
      </c>
      <c r="AK87" s="1">
        <v>0.2712</v>
      </c>
      <c r="AL87" s="1">
        <v>0.1087</v>
      </c>
      <c r="AM87" s="1">
        <v>3.3279999999999998</v>
      </c>
      <c r="AN87" s="1">
        <v>4.1985000000000001</v>
      </c>
      <c r="AO87" s="1">
        <v>893.1</v>
      </c>
      <c r="AP87" s="1">
        <v>711.7</v>
      </c>
    </row>
    <row r="88" spans="1:42">
      <c r="A88" s="1" t="s">
        <v>87</v>
      </c>
      <c r="B88" s="1">
        <v>47</v>
      </c>
      <c r="C88" s="1">
        <v>2</v>
      </c>
      <c r="D88" s="1">
        <v>50</v>
      </c>
      <c r="E88" s="1">
        <f t="shared" si="1"/>
        <v>3</v>
      </c>
      <c r="F88" s="1">
        <v>2</v>
      </c>
      <c r="G88" s="1">
        <v>3</v>
      </c>
      <c r="H88" s="1">
        <v>0</v>
      </c>
      <c r="I88" s="1">
        <v>71.2</v>
      </c>
      <c r="J88" s="1">
        <v>87.3</v>
      </c>
      <c r="K88" s="5">
        <v>61.6</v>
      </c>
      <c r="L88" s="5">
        <v>48.9</v>
      </c>
      <c r="M88" s="5">
        <v>470.62</v>
      </c>
      <c r="N88" s="5">
        <v>403.90000000000003</v>
      </c>
      <c r="O88" s="5">
        <v>412.89</v>
      </c>
      <c r="P88" s="5">
        <v>781.63</v>
      </c>
      <c r="Q88" s="1">
        <v>25.764568028323353</v>
      </c>
      <c r="R88" s="1">
        <v>28.430236255342606</v>
      </c>
      <c r="S88" s="1">
        <v>83.180919127340204</v>
      </c>
      <c r="T88" s="1">
        <v>63.989596576252517</v>
      </c>
      <c r="U88" s="1">
        <v>0.30974132407554705</v>
      </c>
      <c r="V88" s="1">
        <v>0.44429466314050003</v>
      </c>
      <c r="W88" s="1">
        <v>0.56538404097886408</v>
      </c>
      <c r="X88" s="1">
        <v>0.25663762073905588</v>
      </c>
      <c r="Y88" s="1">
        <v>0.13682090146330167</v>
      </c>
      <c r="Z88" s="1">
        <v>0.22608868092352988</v>
      </c>
      <c r="AA88" s="1">
        <v>6.9474182901878581E-2</v>
      </c>
      <c r="AB88" s="1">
        <v>6.5652146479162427E-2</v>
      </c>
      <c r="AC88" s="1">
        <v>1.1322000000000001</v>
      </c>
      <c r="AD88" s="1">
        <v>1.2673000000000001</v>
      </c>
      <c r="AE88" s="1">
        <v>1.5050000000000001</v>
      </c>
      <c r="AF88" s="1">
        <v>1.9370000000000001</v>
      </c>
      <c r="AG88" s="1">
        <v>0.96499999999999997</v>
      </c>
      <c r="AH88" s="1">
        <v>0.78700000000000003</v>
      </c>
      <c r="AI88" s="1">
        <v>0.98299999999999998</v>
      </c>
      <c r="AJ88" s="1">
        <v>1.0780000000000001</v>
      </c>
      <c r="AK88" s="1">
        <v>0.1032</v>
      </c>
      <c r="AL88" s="1">
        <v>0.13619999999999999</v>
      </c>
      <c r="AM88" s="1">
        <v>3.5169999999999999</v>
      </c>
      <c r="AN88" s="1">
        <v>3.851</v>
      </c>
      <c r="AO88" s="1">
        <v>847.1</v>
      </c>
      <c r="AP88" s="1">
        <v>690.5</v>
      </c>
    </row>
    <row r="89" spans="1:42">
      <c r="A89" s="1" t="s">
        <v>88</v>
      </c>
      <c r="B89" s="1">
        <v>16</v>
      </c>
      <c r="C89" s="1">
        <v>0</v>
      </c>
      <c r="D89" s="1">
        <v>49</v>
      </c>
      <c r="E89" s="1">
        <f t="shared" si="1"/>
        <v>33</v>
      </c>
      <c r="F89" s="1">
        <v>2</v>
      </c>
      <c r="G89" s="1">
        <v>33</v>
      </c>
      <c r="H89" s="1">
        <v>1</v>
      </c>
      <c r="I89" s="1">
        <v>59</v>
      </c>
      <c r="J89" s="1">
        <v>73.3</v>
      </c>
      <c r="K89" s="5">
        <v>39</v>
      </c>
      <c r="L89" s="5">
        <v>58.300000000000004</v>
      </c>
      <c r="M89" s="5">
        <v>249.27</v>
      </c>
      <c r="N89" s="5">
        <v>1324.77</v>
      </c>
      <c r="O89" s="5">
        <v>575.65</v>
      </c>
      <c r="P89" s="5">
        <v>924.75</v>
      </c>
      <c r="Q89" s="1">
        <v>31.721816287265074</v>
      </c>
      <c r="R89" s="1">
        <v>35.396965907046237</v>
      </c>
      <c r="S89" s="1">
        <v>45.102472471745934</v>
      </c>
      <c r="T89" s="1">
        <v>74.300595547040601</v>
      </c>
      <c r="U89" s="1">
        <v>0.70332765697350497</v>
      </c>
      <c r="V89" s="1">
        <v>0.4764021828685881</v>
      </c>
      <c r="W89" s="1">
        <v>0.54146664675378497</v>
      </c>
      <c r="X89" s="1">
        <v>0.50351296056051187</v>
      </c>
      <c r="Y89" s="1">
        <v>0.31595850272867032</v>
      </c>
      <c r="Z89" s="1">
        <v>0.2249097839523726</v>
      </c>
      <c r="AA89" s="1">
        <v>3.1324122240663811E-2</v>
      </c>
      <c r="AB89" s="1">
        <v>6.4093754075705903E-2</v>
      </c>
      <c r="AC89" s="1">
        <v>1.2626999999999999</v>
      </c>
      <c r="AD89" s="1">
        <v>1.2765</v>
      </c>
      <c r="AE89" s="1">
        <v>2.052</v>
      </c>
      <c r="AF89" s="1">
        <v>1.992</v>
      </c>
      <c r="AG89" s="1">
        <v>0.56200000000000006</v>
      </c>
      <c r="AH89" s="1">
        <v>1.079</v>
      </c>
      <c r="AI89" s="1">
        <v>1.0880000000000001</v>
      </c>
      <c r="AJ89" s="1">
        <v>0.69599999999999995</v>
      </c>
      <c r="AK89" s="1">
        <v>0.23880000000000001</v>
      </c>
      <c r="AL89" s="1">
        <v>0.18809999999999999</v>
      </c>
      <c r="AM89" s="1">
        <v>3.98</v>
      </c>
      <c r="AN89" s="1">
        <v>3.3039999999999998</v>
      </c>
      <c r="AO89" s="1">
        <v>1018.9</v>
      </c>
      <c r="AP89" s="1">
        <v>822.1</v>
      </c>
    </row>
    <row r="90" spans="1:42">
      <c r="A90" s="1" t="s">
        <v>89</v>
      </c>
      <c r="B90" s="1">
        <v>25</v>
      </c>
      <c r="C90" s="1">
        <v>0</v>
      </c>
      <c r="D90" s="1">
        <v>51</v>
      </c>
      <c r="E90" s="1">
        <f t="shared" si="1"/>
        <v>26</v>
      </c>
      <c r="F90" s="1">
        <v>2</v>
      </c>
      <c r="G90" s="1">
        <v>26</v>
      </c>
      <c r="H90" s="1">
        <v>1</v>
      </c>
      <c r="I90" s="1">
        <v>78.099999999999994</v>
      </c>
      <c r="J90" s="1">
        <v>93.5</v>
      </c>
      <c r="K90" s="5">
        <v>30.2</v>
      </c>
      <c r="L90" s="5">
        <v>19</v>
      </c>
      <c r="M90" s="5">
        <v>185.32</v>
      </c>
      <c r="N90" s="5">
        <v>52.730000000000004</v>
      </c>
      <c r="O90" s="5">
        <v>237.54</v>
      </c>
      <c r="P90" s="5">
        <v>76.77</v>
      </c>
      <c r="Q90" s="1">
        <v>17.584145667318644</v>
      </c>
      <c r="R90" s="1">
        <v>8.7166526017801012</v>
      </c>
      <c r="S90" s="1">
        <v>39.363703463963937</v>
      </c>
      <c r="T90" s="1">
        <v>25.516044582825213</v>
      </c>
      <c r="U90" s="1">
        <v>0.44670963654159984</v>
      </c>
      <c r="V90" s="1">
        <v>0.34161457013785196</v>
      </c>
      <c r="W90" s="1">
        <v>0.53911540935238045</v>
      </c>
      <c r="X90" s="1">
        <v>0.56450860725704788</v>
      </c>
      <c r="Y90" s="1">
        <v>0.20793382269991526</v>
      </c>
      <c r="Z90" s="1">
        <v>0.16561160687827825</v>
      </c>
      <c r="AA90" s="1">
        <v>3.6234917852940786E-2</v>
      </c>
      <c r="AB90" s="1">
        <v>2.811224183732923E-2</v>
      </c>
      <c r="AC90" s="1">
        <v>1.3165</v>
      </c>
      <c r="AD90" s="1">
        <v>1.3290999999999999</v>
      </c>
      <c r="AE90" s="1">
        <v>1.8360000000000001</v>
      </c>
      <c r="AF90" s="1">
        <v>1.784</v>
      </c>
      <c r="AG90" s="1">
        <v>1.069</v>
      </c>
      <c r="AH90" s="1">
        <v>1.008</v>
      </c>
      <c r="AI90" s="1">
        <v>0.95200000000000007</v>
      </c>
      <c r="AJ90" s="1">
        <v>1.0169999999999999</v>
      </c>
      <c r="AK90" s="1">
        <v>0.21290000000000001</v>
      </c>
      <c r="AL90" s="1">
        <v>0.19270000000000001</v>
      </c>
      <c r="AM90" s="1">
        <v>3.8820000000000001</v>
      </c>
      <c r="AN90" s="1">
        <v>4.0940000000000003</v>
      </c>
      <c r="AO90" s="1">
        <v>769.2</v>
      </c>
      <c r="AP90" s="1">
        <v>642.29999999999995</v>
      </c>
    </row>
    <row r="91" spans="1:42">
      <c r="A91" s="1" t="s">
        <v>90</v>
      </c>
      <c r="B91" s="1">
        <v>15</v>
      </c>
      <c r="C91" s="1">
        <v>0</v>
      </c>
      <c r="D91" s="1">
        <v>42</v>
      </c>
      <c r="E91" s="1">
        <f t="shared" si="1"/>
        <v>27</v>
      </c>
      <c r="F91" s="1">
        <v>1</v>
      </c>
      <c r="G91" s="1">
        <v>27</v>
      </c>
      <c r="H91" s="1">
        <v>1</v>
      </c>
      <c r="I91" s="1">
        <v>67.5</v>
      </c>
      <c r="J91" s="1">
        <v>93.9</v>
      </c>
      <c r="K91" s="5">
        <v>63.2</v>
      </c>
      <c r="L91" s="5">
        <v>30</v>
      </c>
      <c r="M91" s="5">
        <v>1106.05</v>
      </c>
      <c r="N91" s="5">
        <v>393.97</v>
      </c>
      <c r="O91" s="5">
        <v>1647.21</v>
      </c>
      <c r="P91" s="5">
        <v>50.910000000000004</v>
      </c>
      <c r="Q91" s="1">
        <v>46.977971471020197</v>
      </c>
      <c r="R91" s="1">
        <v>7.9910256295166064</v>
      </c>
      <c r="S91" s="1">
        <v>75.551243009473495</v>
      </c>
      <c r="T91" s="1">
        <v>43.342513124304467</v>
      </c>
      <c r="U91" s="1">
        <v>0.62180276061281414</v>
      </c>
      <c r="V91" s="1">
        <v>0.18436922673585371</v>
      </c>
      <c r="W91" s="1">
        <v>0.41585865408787143</v>
      </c>
      <c r="X91" s="1">
        <v>0.40102872750108681</v>
      </c>
      <c r="Y91" s="1">
        <v>0.32427820021824016</v>
      </c>
      <c r="Z91" s="1">
        <v>6.7490363778774071E-2</v>
      </c>
      <c r="AA91" s="1">
        <v>6.0123793099966863E-2</v>
      </c>
      <c r="AB91" s="1">
        <v>4.7893770237075924E-2</v>
      </c>
      <c r="AC91" s="1">
        <v>1.2333000000000001</v>
      </c>
      <c r="AD91" s="1">
        <v>0.91649999999999998</v>
      </c>
      <c r="AE91" s="1">
        <v>2.0110000000000001</v>
      </c>
      <c r="AF91" s="1">
        <v>1.143</v>
      </c>
      <c r="AG91" s="1">
        <v>0.79600000000000004</v>
      </c>
      <c r="AH91" s="1">
        <v>1.5980000000000001</v>
      </c>
      <c r="AI91" s="1">
        <v>0.91500000000000004</v>
      </c>
      <c r="AJ91" s="1">
        <v>0.96899999999999997</v>
      </c>
      <c r="AK91" s="1">
        <v>0.50119999999999998</v>
      </c>
      <c r="AL91" s="1">
        <v>0.27229999999999999</v>
      </c>
      <c r="AM91" s="1">
        <v>4.3529999999999998</v>
      </c>
      <c r="AN91" s="1">
        <v>3.5059999999999998</v>
      </c>
      <c r="AO91" s="1">
        <v>892.9</v>
      </c>
      <c r="AP91" s="1">
        <v>640.29999999999995</v>
      </c>
    </row>
    <row r="92" spans="1:42">
      <c r="A92" s="1" t="s">
        <v>91</v>
      </c>
      <c r="B92" s="1">
        <v>6</v>
      </c>
      <c r="C92" s="1">
        <v>0</v>
      </c>
      <c r="D92" s="1">
        <v>34</v>
      </c>
      <c r="E92" s="1">
        <f t="shared" si="1"/>
        <v>28</v>
      </c>
      <c r="F92" s="1">
        <v>1</v>
      </c>
      <c r="G92" s="1">
        <v>28</v>
      </c>
      <c r="H92" s="1">
        <v>1</v>
      </c>
      <c r="I92" s="1">
        <v>67.7</v>
      </c>
      <c r="J92" s="1">
        <v>82.8</v>
      </c>
      <c r="K92" s="5">
        <v>31.2</v>
      </c>
      <c r="L92" s="5">
        <v>41.2</v>
      </c>
      <c r="M92" s="5">
        <v>279.27</v>
      </c>
      <c r="N92" s="5">
        <v>416.78000000000003</v>
      </c>
      <c r="O92" s="5">
        <v>258.33</v>
      </c>
      <c r="P92" s="5">
        <v>247.18</v>
      </c>
      <c r="Q92" s="1">
        <v>19.864113770396724</v>
      </c>
      <c r="R92" s="1">
        <v>19.356916746256935</v>
      </c>
      <c r="S92" s="1">
        <v>39.274426356080262</v>
      </c>
      <c r="T92" s="1">
        <v>54.94589813166742</v>
      </c>
      <c r="U92" s="1">
        <v>0.50577731143160198</v>
      </c>
      <c r="V92" s="1">
        <v>0.35229047853347956</v>
      </c>
      <c r="W92" s="1">
        <v>0.6157952151045768</v>
      </c>
      <c r="X92" s="1">
        <v>0.54054550660409251</v>
      </c>
      <c r="Y92" s="1">
        <v>0.25864120029618953</v>
      </c>
      <c r="Z92" s="1">
        <v>0.16889728401282161</v>
      </c>
      <c r="AA92" s="1">
        <v>3.1365210104661888E-2</v>
      </c>
      <c r="AB92" s="1">
        <v>5.3519344856218079E-2</v>
      </c>
      <c r="AC92" s="1">
        <v>1.2596000000000001</v>
      </c>
      <c r="AD92" s="1">
        <v>1.2855000000000001</v>
      </c>
      <c r="AE92" s="1">
        <v>1.98</v>
      </c>
      <c r="AF92" s="1">
        <v>1.704</v>
      </c>
      <c r="AG92" s="1">
        <v>0.93400000000000005</v>
      </c>
      <c r="AH92" s="1">
        <v>1.054</v>
      </c>
      <c r="AI92" s="1">
        <v>1.0369999999999999</v>
      </c>
      <c r="AJ92" s="1">
        <v>1.103</v>
      </c>
      <c r="AK92" s="1">
        <v>0.27929999999999999</v>
      </c>
      <c r="AL92" s="1">
        <v>0.14910000000000001</v>
      </c>
      <c r="AM92" s="1">
        <v>4.7190000000000003</v>
      </c>
      <c r="AN92" s="1">
        <v>3.3420000000000001</v>
      </c>
      <c r="AO92" s="1">
        <v>886.80000000000007</v>
      </c>
      <c r="AP92" s="1">
        <v>727.4</v>
      </c>
    </row>
    <row r="93" spans="1:42">
      <c r="A93" s="1" t="s">
        <v>92</v>
      </c>
      <c r="B93" s="1">
        <v>10</v>
      </c>
      <c r="C93" s="1">
        <v>0</v>
      </c>
      <c r="D93" s="1">
        <v>40</v>
      </c>
      <c r="E93" s="1">
        <f t="shared" si="1"/>
        <v>30</v>
      </c>
      <c r="F93" s="1">
        <v>1</v>
      </c>
      <c r="G93" s="1">
        <v>30</v>
      </c>
      <c r="H93" s="1">
        <v>1</v>
      </c>
      <c r="I93" s="1">
        <v>79.599999999999994</v>
      </c>
      <c r="J93" s="1">
        <v>99.600000000000009</v>
      </c>
      <c r="K93" s="5">
        <v>43.800000000000004</v>
      </c>
      <c r="L93" s="5">
        <v>42.5</v>
      </c>
      <c r="M93" s="5">
        <v>527.91</v>
      </c>
      <c r="N93" s="5">
        <v>298.52</v>
      </c>
      <c r="O93" s="5">
        <v>729.16</v>
      </c>
      <c r="P93" s="5">
        <v>303.64</v>
      </c>
      <c r="Q93" s="1">
        <v>27.435369857735999</v>
      </c>
      <c r="R93" s="1">
        <v>15.585998638575136</v>
      </c>
      <c r="S93" s="1">
        <v>55.495934198421004</v>
      </c>
      <c r="T93" s="1">
        <v>58.247033544386937</v>
      </c>
      <c r="U93" s="1">
        <v>0.49436720462517414</v>
      </c>
      <c r="V93" s="1">
        <v>0.26758441915669207</v>
      </c>
      <c r="W93" s="1">
        <v>0.51447833598937187</v>
      </c>
      <c r="X93" s="1">
        <v>0.36071340419443643</v>
      </c>
      <c r="Y93" s="1">
        <v>0.24392631125798259</v>
      </c>
      <c r="Z93" s="1">
        <v>0.11930323318437538</v>
      </c>
      <c r="AA93" s="1">
        <v>5.1950977507258307E-2</v>
      </c>
      <c r="AB93" s="1">
        <v>6.8180791030737667E-2</v>
      </c>
      <c r="AC93" s="1">
        <v>1.3705000000000001</v>
      </c>
      <c r="AD93" s="1">
        <v>1.0428999999999999</v>
      </c>
      <c r="AE93" s="1">
        <v>1.9950000000000001</v>
      </c>
      <c r="AF93" s="1">
        <v>1.367</v>
      </c>
      <c r="AG93" s="1">
        <v>1.01</v>
      </c>
      <c r="AH93" s="1">
        <v>1.19</v>
      </c>
      <c r="AI93" s="1">
        <v>0.72499999999999998</v>
      </c>
      <c r="AJ93" s="1">
        <v>1.0609999999999999</v>
      </c>
      <c r="AK93" s="1">
        <v>0.78920000000000001</v>
      </c>
      <c r="AL93" s="1">
        <v>0.38140000000000002</v>
      </c>
      <c r="AM93" s="1">
        <v>3.661</v>
      </c>
      <c r="AN93" s="1">
        <v>3.202</v>
      </c>
      <c r="AO93" s="1">
        <v>756.7</v>
      </c>
      <c r="AP93" s="1">
        <v>605.29999999999995</v>
      </c>
    </row>
    <row r="94" spans="1:42">
      <c r="A94" s="1" t="s">
        <v>93</v>
      </c>
      <c r="B94" s="1">
        <v>25</v>
      </c>
      <c r="C94" s="1">
        <v>0</v>
      </c>
      <c r="D94" s="1">
        <v>46</v>
      </c>
      <c r="E94" s="1">
        <f t="shared" si="1"/>
        <v>21</v>
      </c>
      <c r="F94" s="1">
        <v>2</v>
      </c>
      <c r="G94" s="1">
        <v>21</v>
      </c>
      <c r="H94" s="1">
        <v>1</v>
      </c>
      <c r="I94" s="1">
        <v>76.8</v>
      </c>
      <c r="J94" s="1">
        <v>87</v>
      </c>
      <c r="K94" s="5">
        <v>53.4</v>
      </c>
      <c r="L94" s="5">
        <v>50.800000000000004</v>
      </c>
      <c r="M94" s="5">
        <v>636.55999999999995</v>
      </c>
      <c r="N94" s="5">
        <v>546.12</v>
      </c>
      <c r="O94" s="5">
        <v>690.9</v>
      </c>
      <c r="P94" s="5">
        <v>268.98</v>
      </c>
      <c r="Q94" s="1">
        <v>27.463189683945103</v>
      </c>
      <c r="R94" s="1">
        <v>16.762075065272406</v>
      </c>
      <c r="S94" s="1">
        <v>70.382638225666852</v>
      </c>
      <c r="T94" s="1">
        <v>70.394805925114753</v>
      </c>
      <c r="U94" s="1">
        <v>0.39019835539398606</v>
      </c>
      <c r="V94" s="1">
        <v>0.23811522519294567</v>
      </c>
      <c r="W94" s="1">
        <v>0.41406446732274638</v>
      </c>
      <c r="X94" s="1">
        <v>0.43284381315450282</v>
      </c>
      <c r="Y94" s="1">
        <v>0.20478642677689909</v>
      </c>
      <c r="Z94" s="1">
        <v>0.11004597738584534</v>
      </c>
      <c r="AA94" s="1">
        <v>6.3540039982206434E-2</v>
      </c>
      <c r="AB94" s="1">
        <v>7.1963096027439111E-2</v>
      </c>
      <c r="AC94" s="1">
        <v>1.3098000000000001</v>
      </c>
      <c r="AD94" s="1">
        <v>1.0559000000000001</v>
      </c>
      <c r="AE94" s="1">
        <v>1.804</v>
      </c>
      <c r="AF94" s="1">
        <v>1.27</v>
      </c>
      <c r="AG94" s="1">
        <v>1.054</v>
      </c>
      <c r="AH94" s="1">
        <v>1.258</v>
      </c>
      <c r="AI94" s="1">
        <v>1.046</v>
      </c>
      <c r="AJ94" s="1">
        <v>1.2430000000000001</v>
      </c>
      <c r="AK94" s="1">
        <v>0.23089999999999999</v>
      </c>
      <c r="AL94" s="1">
        <v>0.2777</v>
      </c>
      <c r="AM94" s="1">
        <v>4.0350000000000001</v>
      </c>
      <c r="AN94" s="1">
        <v>3.141</v>
      </c>
      <c r="AO94" s="1">
        <v>785.2</v>
      </c>
      <c r="AP94" s="1">
        <v>693</v>
      </c>
    </row>
    <row r="95" spans="1:42">
      <c r="A95" s="1" t="s">
        <v>94</v>
      </c>
      <c r="B95" s="1">
        <v>21</v>
      </c>
      <c r="C95" s="1">
        <v>0</v>
      </c>
      <c r="D95" s="1">
        <v>29</v>
      </c>
      <c r="E95" s="1">
        <f t="shared" si="1"/>
        <v>8</v>
      </c>
      <c r="F95" s="1">
        <v>0</v>
      </c>
      <c r="G95" s="1">
        <v>8</v>
      </c>
      <c r="H95" s="1">
        <v>0</v>
      </c>
      <c r="I95" s="1">
        <v>77.3</v>
      </c>
      <c r="J95" s="1">
        <v>82.7</v>
      </c>
      <c r="K95" s="5">
        <v>40.200000000000003</v>
      </c>
      <c r="L95" s="5">
        <v>44.300000000000004</v>
      </c>
      <c r="M95" s="5">
        <v>252.61</v>
      </c>
      <c r="N95" s="5">
        <v>620.84</v>
      </c>
      <c r="O95" s="5">
        <v>708.27</v>
      </c>
      <c r="P95" s="5">
        <v>504.58</v>
      </c>
      <c r="Q95" s="1">
        <v>25.403593337969877</v>
      </c>
      <c r="R95" s="1">
        <v>21.65030522644695</v>
      </c>
      <c r="S95" s="1">
        <v>50.833457640082592</v>
      </c>
      <c r="T95" s="1">
        <v>58.724568585095859</v>
      </c>
      <c r="U95" s="1">
        <v>0.49974159770589632</v>
      </c>
      <c r="V95" s="1">
        <v>0.36867542407015214</v>
      </c>
      <c r="W95" s="1">
        <v>0.47218026814394687</v>
      </c>
      <c r="X95" s="1">
        <v>0.43826940885669746</v>
      </c>
      <c r="Y95" s="1">
        <v>0.27635740110616697</v>
      </c>
      <c r="Z95" s="1">
        <v>0.16860680314103413</v>
      </c>
      <c r="AA95" s="1">
        <v>4.6296597019078706E-2</v>
      </c>
      <c r="AB95" s="1">
        <v>5.7167394823766295E-2</v>
      </c>
      <c r="AC95" s="1">
        <v>1.1803999999999999</v>
      </c>
      <c r="AD95" s="1">
        <v>1.2637</v>
      </c>
      <c r="AE95" s="1">
        <v>1.8800000000000001</v>
      </c>
      <c r="AF95" s="1">
        <v>1.698</v>
      </c>
      <c r="AG95" s="1">
        <v>0.8</v>
      </c>
      <c r="AH95" s="1">
        <v>1.157</v>
      </c>
      <c r="AI95" s="1">
        <v>1.099</v>
      </c>
      <c r="AJ95" s="1">
        <v>0.87</v>
      </c>
      <c r="AK95" s="1">
        <v>0.31459999999999999</v>
      </c>
      <c r="AL95" s="1">
        <v>0.40629999999999999</v>
      </c>
      <c r="AM95" s="1">
        <v>3.306</v>
      </c>
      <c r="AN95" s="1">
        <v>3.5880000000000001</v>
      </c>
      <c r="AO95" s="1">
        <v>777.80000000000007</v>
      </c>
      <c r="AP95" s="1">
        <v>728</v>
      </c>
    </row>
    <row r="96" spans="1:42">
      <c r="A96" s="1" t="s">
        <v>95</v>
      </c>
      <c r="B96" s="1">
        <v>22</v>
      </c>
      <c r="C96" s="1">
        <v>0</v>
      </c>
      <c r="D96" s="1">
        <v>45</v>
      </c>
      <c r="E96" s="1">
        <f t="shared" si="1"/>
        <v>23</v>
      </c>
      <c r="F96" s="1">
        <v>1</v>
      </c>
      <c r="G96" s="1">
        <v>23</v>
      </c>
      <c r="H96" s="1">
        <v>1</v>
      </c>
      <c r="I96" s="1">
        <v>56.6</v>
      </c>
      <c r="J96" s="1">
        <v>67.599999999999994</v>
      </c>
      <c r="K96" s="5">
        <v>73.3</v>
      </c>
      <c r="L96" s="5">
        <v>56.2</v>
      </c>
      <c r="M96" s="5">
        <v>1246.4100000000001</v>
      </c>
      <c r="N96" s="5">
        <v>521.52</v>
      </c>
      <c r="O96" s="5">
        <v>1750.05</v>
      </c>
      <c r="P96" s="5">
        <v>788.87</v>
      </c>
      <c r="Q96" s="1">
        <v>51.905359742527438</v>
      </c>
      <c r="R96" s="1">
        <v>36.008820002025537</v>
      </c>
      <c r="S96" s="1">
        <v>89.559668927955684</v>
      </c>
      <c r="T96" s="1">
        <v>70.822594694154546</v>
      </c>
      <c r="U96" s="1">
        <v>0.57956176439510487</v>
      </c>
      <c r="V96" s="1">
        <v>0.50843689302162187</v>
      </c>
      <c r="W96" s="1">
        <v>0.54074038479006425</v>
      </c>
      <c r="X96" s="1">
        <v>0.64102448927242328</v>
      </c>
      <c r="Y96" s="1">
        <v>0.27718681403997025</v>
      </c>
      <c r="Z96" s="1">
        <v>0.24817130700754231</v>
      </c>
      <c r="AA96" s="1">
        <v>5.9425322985214288E-2</v>
      </c>
      <c r="AB96" s="1">
        <v>5.6160557487804318E-2</v>
      </c>
      <c r="AC96" s="1">
        <v>1.1604000000000001</v>
      </c>
      <c r="AD96" s="1">
        <v>1.2107000000000001</v>
      </c>
      <c r="AE96" s="1">
        <v>2.0960000000000001</v>
      </c>
      <c r="AF96" s="1">
        <v>2.0179999999999998</v>
      </c>
      <c r="AG96" s="1">
        <v>0.82399999999999995</v>
      </c>
      <c r="AH96" s="1">
        <v>0.83199999999999996</v>
      </c>
      <c r="AI96" s="1">
        <v>0.94300000000000006</v>
      </c>
      <c r="AJ96" s="1">
        <v>1.0129999999999999</v>
      </c>
      <c r="AK96" s="1">
        <v>0.33889999999999998</v>
      </c>
      <c r="AL96" s="1">
        <v>0.18809999999999999</v>
      </c>
      <c r="AM96" s="1">
        <v>4.2119999999999997</v>
      </c>
      <c r="AN96" s="1">
        <v>4.0759999999999996</v>
      </c>
      <c r="AO96" s="1">
        <v>1065.8</v>
      </c>
      <c r="AP96" s="1">
        <v>891.6</v>
      </c>
    </row>
    <row r="97" spans="1:42">
      <c r="A97" s="1" t="s">
        <v>96</v>
      </c>
      <c r="B97" s="1">
        <v>7</v>
      </c>
      <c r="C97" s="1">
        <v>0</v>
      </c>
      <c r="D97" s="1">
        <v>32</v>
      </c>
      <c r="E97" s="1">
        <f t="shared" si="1"/>
        <v>25</v>
      </c>
      <c r="F97" s="1">
        <v>1</v>
      </c>
      <c r="G97" s="1">
        <v>25</v>
      </c>
      <c r="H97" s="1">
        <v>1</v>
      </c>
      <c r="I97" s="1">
        <v>85.100000000000009</v>
      </c>
      <c r="J97" s="1">
        <v>96.8</v>
      </c>
      <c r="K97" s="5">
        <v>85</v>
      </c>
      <c r="L97" s="5">
        <v>41</v>
      </c>
      <c r="M97" s="5">
        <v>1340.64</v>
      </c>
      <c r="N97" s="5">
        <v>360.87</v>
      </c>
      <c r="O97" s="5">
        <v>4263.5600000000004</v>
      </c>
      <c r="P97" s="5">
        <v>287.49</v>
      </c>
      <c r="Q97" s="1">
        <v>55.136730953346863</v>
      </c>
      <c r="R97" s="1">
        <v>19.583391088245822</v>
      </c>
      <c r="S97" s="1">
        <v>110.15368547728846</v>
      </c>
      <c r="T97" s="1">
        <v>55.748132875209826</v>
      </c>
      <c r="U97" s="1">
        <v>0.50054367871980987</v>
      </c>
      <c r="V97" s="1">
        <v>0.35128335386733994</v>
      </c>
      <c r="W97" s="1">
        <v>0.47059268179759661</v>
      </c>
      <c r="X97" s="1">
        <v>0.4653360592061635</v>
      </c>
      <c r="Y97" s="1">
        <v>0.22887443778019853</v>
      </c>
      <c r="Z97" s="1">
        <v>0.15263395425252824</v>
      </c>
      <c r="AA97" s="1">
        <v>0.10846255886282688</v>
      </c>
      <c r="AB97" s="1">
        <v>6.3440221148236775E-2</v>
      </c>
      <c r="AC97" s="1">
        <v>1.1207</v>
      </c>
      <c r="AD97" s="1">
        <v>1.2378</v>
      </c>
      <c r="AE97" s="1">
        <v>1.895</v>
      </c>
      <c r="AF97" s="1">
        <v>1.526</v>
      </c>
      <c r="AG97" s="1">
        <v>1.008</v>
      </c>
      <c r="AH97" s="1">
        <v>1.1140000000000001</v>
      </c>
      <c r="AI97" s="1">
        <v>0.499</v>
      </c>
      <c r="AJ97" s="1">
        <v>0.86399999999999999</v>
      </c>
      <c r="AK97" s="1">
        <v>0.53869999999999996</v>
      </c>
      <c r="AL97" s="1">
        <v>0.28079999999999999</v>
      </c>
      <c r="AM97" s="1">
        <v>2.4369999999999998</v>
      </c>
      <c r="AN97" s="1">
        <v>3.827</v>
      </c>
      <c r="AO97" s="1">
        <v>715.4</v>
      </c>
      <c r="AP97" s="1">
        <v>622.6</v>
      </c>
    </row>
    <row r="98" spans="1:42">
      <c r="A98" s="1" t="s">
        <v>97</v>
      </c>
      <c r="B98" s="1">
        <v>20</v>
      </c>
      <c r="C98" s="1">
        <v>0</v>
      </c>
      <c r="D98" s="1">
        <v>34</v>
      </c>
      <c r="E98" s="1">
        <f t="shared" si="1"/>
        <v>14</v>
      </c>
      <c r="F98" s="1">
        <v>1</v>
      </c>
      <c r="G98" s="1">
        <v>14</v>
      </c>
      <c r="H98" s="1">
        <v>1</v>
      </c>
      <c r="I98" s="1">
        <v>74.7</v>
      </c>
      <c r="J98" s="1">
        <v>92.2</v>
      </c>
      <c r="K98" s="5">
        <v>29</v>
      </c>
      <c r="L98" s="5">
        <v>42.5</v>
      </c>
      <c r="M98" s="5">
        <v>164.64000000000001</v>
      </c>
      <c r="N98" s="5">
        <v>717.08</v>
      </c>
      <c r="O98" s="5">
        <v>164.72</v>
      </c>
      <c r="P98" s="5">
        <v>153.97999999999999</v>
      </c>
      <c r="Q98" s="1">
        <v>27.127647115330713</v>
      </c>
      <c r="R98" s="1">
        <v>12.733934308021029</v>
      </c>
      <c r="S98" s="1">
        <v>57.652226895268448</v>
      </c>
      <c r="T98" s="1">
        <v>58.615316958967469</v>
      </c>
      <c r="U98" s="1">
        <v>0.47053944966620354</v>
      </c>
      <c r="V98" s="1">
        <v>0.2172458491853789</v>
      </c>
      <c r="W98" s="1">
        <v>0.32096853550773813</v>
      </c>
      <c r="X98" s="1">
        <v>0.4617631616322484</v>
      </c>
      <c r="Y98" s="1">
        <v>0.21137341706444196</v>
      </c>
      <c r="Z98" s="1">
        <v>8.978026385635382E-2</v>
      </c>
      <c r="AA98" s="1">
        <v>3.4430336050151202E-2</v>
      </c>
      <c r="AB98" s="1">
        <v>6.3459748640774638E-2</v>
      </c>
      <c r="AC98" s="1">
        <v>1.0855999999999999</v>
      </c>
      <c r="AD98" s="1">
        <v>1.0777000000000001</v>
      </c>
      <c r="AE98" s="1">
        <v>1.4770000000000001</v>
      </c>
      <c r="AF98" s="1">
        <v>1.321</v>
      </c>
      <c r="AG98" s="1">
        <v>1.089</v>
      </c>
      <c r="AH98" s="1">
        <v>1.57</v>
      </c>
      <c r="AI98" s="1">
        <v>1.0329999999999999</v>
      </c>
      <c r="AJ98" s="1">
        <v>0.94599999999999995</v>
      </c>
      <c r="AK98" s="1">
        <v>0.32379999999999998</v>
      </c>
      <c r="AL98" s="1">
        <v>0.27529999999999999</v>
      </c>
      <c r="AM98" s="1">
        <v>3.2549999999999999</v>
      </c>
      <c r="AN98" s="1">
        <v>2.7909999999999999</v>
      </c>
      <c r="AO98" s="1">
        <v>804.80000000000007</v>
      </c>
      <c r="AP98" s="1">
        <v>653.79999999999995</v>
      </c>
    </row>
    <row r="99" spans="1:42">
      <c r="A99" s="1" t="s">
        <v>98</v>
      </c>
      <c r="B99" s="1">
        <v>24</v>
      </c>
      <c r="C99" s="1">
        <v>0</v>
      </c>
      <c r="D99" s="1">
        <v>28</v>
      </c>
      <c r="E99" s="1">
        <f t="shared" si="1"/>
        <v>4</v>
      </c>
      <c r="F99" s="1">
        <v>0</v>
      </c>
      <c r="G99" s="1">
        <v>4</v>
      </c>
      <c r="H99" s="1">
        <v>0</v>
      </c>
      <c r="I99" s="1">
        <v>63.5</v>
      </c>
      <c r="J99" s="1">
        <v>72.599999999999994</v>
      </c>
      <c r="K99" s="5">
        <v>77.7</v>
      </c>
      <c r="L99" s="5">
        <v>70.7</v>
      </c>
      <c r="M99" s="5">
        <v>1211.72</v>
      </c>
      <c r="N99" s="5">
        <v>1198.42</v>
      </c>
      <c r="O99" s="5">
        <v>3597.8</v>
      </c>
      <c r="P99" s="5">
        <v>2317.7800000000002</v>
      </c>
      <c r="Q99" s="1">
        <v>71.087212612567882</v>
      </c>
      <c r="R99" s="1">
        <v>49.626741327036214</v>
      </c>
      <c r="S99" s="1">
        <v>83.803657610004336</v>
      </c>
      <c r="T99" s="1">
        <v>86.708167561094299</v>
      </c>
      <c r="U99" s="1">
        <v>0.84825906935214257</v>
      </c>
      <c r="V99" s="1">
        <v>0.57234217632461637</v>
      </c>
      <c r="W99" s="1">
        <v>0.65187811529138562</v>
      </c>
      <c r="X99" s="1">
        <v>0.49855494037071013</v>
      </c>
      <c r="Y99" s="1">
        <v>0.41840141924583296</v>
      </c>
      <c r="Z99" s="1">
        <v>0.30901611454804923</v>
      </c>
      <c r="AA99" s="1">
        <v>6.2122660661156667E-2</v>
      </c>
      <c r="AB99" s="1">
        <v>7.3822615753326173E-2</v>
      </c>
      <c r="AC99" s="1">
        <v>1.1641999999999999</v>
      </c>
      <c r="AD99" s="1">
        <v>1.2464999999999999</v>
      </c>
      <c r="AE99" s="1">
        <v>2.1640000000000001</v>
      </c>
      <c r="AF99" s="1">
        <v>2.0009999999999999</v>
      </c>
      <c r="AG99" s="1">
        <v>0.59399999999999997</v>
      </c>
      <c r="AH99" s="1">
        <v>0.75</v>
      </c>
      <c r="AI99" s="1">
        <v>0.77100000000000002</v>
      </c>
      <c r="AJ99" s="1">
        <v>0.91300000000000003</v>
      </c>
      <c r="AK99" s="1">
        <v>0.37019999999999997</v>
      </c>
      <c r="AL99" s="1">
        <v>0.13700000000000001</v>
      </c>
      <c r="AM99" s="1">
        <v>4.383</v>
      </c>
      <c r="AN99" s="1">
        <v>2.7730000000000001</v>
      </c>
      <c r="AO99" s="1">
        <v>951.4</v>
      </c>
      <c r="AP99" s="1">
        <v>832.5</v>
      </c>
    </row>
    <row r="100" spans="1:42">
      <c r="A100" s="1" t="s">
        <v>99</v>
      </c>
      <c r="B100" s="1">
        <v>21</v>
      </c>
      <c r="C100" s="1">
        <v>0</v>
      </c>
      <c r="D100" s="1">
        <v>45</v>
      </c>
      <c r="E100" s="1">
        <f t="shared" si="1"/>
        <v>24</v>
      </c>
      <c r="F100" s="1">
        <v>1</v>
      </c>
      <c r="G100" s="1">
        <v>24</v>
      </c>
      <c r="H100" s="1">
        <v>1</v>
      </c>
      <c r="I100" s="1">
        <v>69.3</v>
      </c>
      <c r="J100" s="1">
        <v>76.8</v>
      </c>
      <c r="K100" s="5">
        <v>30.900000000000002</v>
      </c>
      <c r="L100" s="5">
        <v>48</v>
      </c>
      <c r="M100" s="5">
        <v>206.4</v>
      </c>
      <c r="N100" s="5">
        <v>849.15</v>
      </c>
      <c r="O100" s="5">
        <v>466.02</v>
      </c>
      <c r="P100" s="5">
        <v>571.01</v>
      </c>
      <c r="Q100" s="1">
        <v>29.073144745833787</v>
      </c>
      <c r="R100" s="1">
        <v>28.321950513452048</v>
      </c>
      <c r="S100" s="1">
        <v>32.49375393169074</v>
      </c>
      <c r="T100" s="1">
        <v>61.509212201064344</v>
      </c>
      <c r="U100" s="1">
        <v>0.89473025514233129</v>
      </c>
      <c r="V100" s="1">
        <v>0.460450548787259</v>
      </c>
      <c r="W100" s="1">
        <v>0.6592025680475645</v>
      </c>
      <c r="X100" s="1">
        <v>0.5051088993865801</v>
      </c>
      <c r="Y100" s="1">
        <v>0.41385911035925316</v>
      </c>
      <c r="Z100" s="1">
        <v>0.21217984123887038</v>
      </c>
      <c r="AA100" s="1">
        <v>2.6489995990858679E-2</v>
      </c>
      <c r="AB100" s="1">
        <v>5.5505833426923799E-2</v>
      </c>
      <c r="AC100" s="1">
        <v>1.1276999999999999</v>
      </c>
      <c r="AD100" s="1">
        <v>1.2650999999999999</v>
      </c>
      <c r="AE100" s="1">
        <v>2.0329999999999999</v>
      </c>
      <c r="AF100" s="1">
        <v>1.8340000000000001</v>
      </c>
      <c r="AG100" s="1">
        <v>0.629</v>
      </c>
      <c r="AH100" s="1">
        <v>1.1240000000000001</v>
      </c>
      <c r="AI100" s="1">
        <v>0.82600000000000007</v>
      </c>
      <c r="AJ100" s="1">
        <v>0.81699999999999995</v>
      </c>
      <c r="AK100" s="1">
        <v>0.2142</v>
      </c>
      <c r="AL100" s="1">
        <v>0.15809999999999999</v>
      </c>
      <c r="AM100" s="1">
        <v>4.625</v>
      </c>
      <c r="AN100" s="1">
        <v>5.4370000000000003</v>
      </c>
      <c r="AO100" s="1">
        <v>867</v>
      </c>
      <c r="AP100" s="1">
        <v>784.5</v>
      </c>
    </row>
    <row r="101" spans="1:42">
      <c r="A101" s="1" t="s">
        <v>100</v>
      </c>
      <c r="B101" s="1">
        <v>22</v>
      </c>
      <c r="C101" s="1">
        <v>0</v>
      </c>
      <c r="D101" s="1">
        <v>34</v>
      </c>
      <c r="E101" s="1">
        <f t="shared" si="1"/>
        <v>12</v>
      </c>
      <c r="F101" s="1">
        <v>1</v>
      </c>
      <c r="G101" s="1">
        <v>12</v>
      </c>
      <c r="H101" s="1">
        <v>1</v>
      </c>
      <c r="I101" s="1">
        <v>80.599999999999994</v>
      </c>
      <c r="J101" s="1">
        <v>72.900000000000006</v>
      </c>
      <c r="K101" s="5">
        <v>18.7</v>
      </c>
      <c r="L101" s="5">
        <v>31.900000000000002</v>
      </c>
      <c r="M101" s="5">
        <v>55.69</v>
      </c>
      <c r="N101" s="5">
        <v>205.8</v>
      </c>
      <c r="O101" s="5">
        <v>126.65</v>
      </c>
      <c r="P101" s="5">
        <v>293.89</v>
      </c>
      <c r="Q101" s="1">
        <v>14.869381312994012</v>
      </c>
      <c r="R101" s="1">
        <v>21.669436590706816</v>
      </c>
      <c r="S101" s="1">
        <v>22.025407773091818</v>
      </c>
      <c r="T101" s="1">
        <v>40.009494920210344</v>
      </c>
      <c r="U101" s="1">
        <v>0.67510129511244565</v>
      </c>
      <c r="V101" s="1">
        <v>0.54160735180290276</v>
      </c>
      <c r="W101" s="1">
        <v>0.54638695018166716</v>
      </c>
      <c r="X101" s="1">
        <v>0.54740817542948206</v>
      </c>
      <c r="Y101" s="1">
        <v>0.29948966756428647</v>
      </c>
      <c r="Z101" s="1">
        <v>0.22451622776844038</v>
      </c>
      <c r="AA101" s="1">
        <v>2.0943194591318517E-2</v>
      </c>
      <c r="AB101" s="1">
        <v>3.4339810011661961E-2</v>
      </c>
      <c r="AC101" s="1">
        <v>1.3108</v>
      </c>
      <c r="AD101" s="1">
        <v>1.1899</v>
      </c>
      <c r="AE101" s="1">
        <v>2.153</v>
      </c>
      <c r="AF101" s="1">
        <v>1.917</v>
      </c>
      <c r="AG101" s="1">
        <v>0.56899999999999995</v>
      </c>
      <c r="AH101" s="1">
        <v>0.84499999999999997</v>
      </c>
      <c r="AI101" s="1">
        <v>0.93500000000000005</v>
      </c>
      <c r="AJ101" s="1">
        <v>0.96699999999999997</v>
      </c>
      <c r="AK101" s="1">
        <v>0.26140000000000002</v>
      </c>
      <c r="AL101" s="1">
        <v>0.23599999999999999</v>
      </c>
      <c r="AM101" s="1">
        <v>3.911</v>
      </c>
      <c r="AN101" s="1">
        <v>3.1520000000000001</v>
      </c>
      <c r="AO101" s="1">
        <v>744.4</v>
      </c>
      <c r="AP101" s="1">
        <v>824.80000000000007</v>
      </c>
    </row>
    <row r="102" spans="1:42">
      <c r="A102" s="1" t="s">
        <v>101</v>
      </c>
      <c r="B102" s="1">
        <v>18</v>
      </c>
      <c r="C102" s="1">
        <v>0</v>
      </c>
      <c r="D102" s="1">
        <v>52</v>
      </c>
      <c r="E102" s="1">
        <f t="shared" si="1"/>
        <v>34</v>
      </c>
      <c r="F102" s="1">
        <v>2</v>
      </c>
      <c r="G102" s="1">
        <v>34</v>
      </c>
      <c r="H102" s="1">
        <v>1</v>
      </c>
      <c r="I102" s="1">
        <v>61.9</v>
      </c>
      <c r="J102" s="1">
        <v>96.9</v>
      </c>
      <c r="K102" s="5">
        <v>57.300000000000004</v>
      </c>
      <c r="L102" s="5">
        <v>56.1</v>
      </c>
      <c r="M102" s="5">
        <v>1034.78</v>
      </c>
      <c r="N102" s="5">
        <v>727.11</v>
      </c>
      <c r="O102" s="5">
        <v>1669.42</v>
      </c>
      <c r="P102" s="5">
        <v>227.36</v>
      </c>
      <c r="Q102" s="1">
        <v>45.571773662701638</v>
      </c>
      <c r="R102" s="1">
        <v>14.551701564560236</v>
      </c>
      <c r="S102" s="1">
        <v>66.858974437526371</v>
      </c>
      <c r="T102" s="1">
        <v>78.702834640455833</v>
      </c>
      <c r="U102" s="1">
        <v>0.68161042023287866</v>
      </c>
      <c r="V102" s="1">
        <v>0.18489424975654159</v>
      </c>
      <c r="W102" s="1">
        <v>0.60024937519829757</v>
      </c>
      <c r="X102" s="1">
        <v>0.49383268860757784</v>
      </c>
      <c r="Y102" s="1">
        <v>0.36389044183712305</v>
      </c>
      <c r="Z102" s="1">
        <v>7.2511357295440143E-2</v>
      </c>
      <c r="AA102" s="1">
        <v>4.8574847496977915E-2</v>
      </c>
      <c r="AB102" s="1">
        <v>8.9360305175560178E-2</v>
      </c>
      <c r="AC102" s="1">
        <v>1.1273</v>
      </c>
      <c r="AD102" s="1">
        <v>0.74980000000000002</v>
      </c>
      <c r="AE102" s="1">
        <v>2.0369999999999999</v>
      </c>
      <c r="AF102" s="1">
        <v>0.876</v>
      </c>
      <c r="AG102" s="1">
        <v>0.82899999999999996</v>
      </c>
      <c r="AH102" s="1">
        <v>1.4530000000000001</v>
      </c>
      <c r="AI102" s="1">
        <v>0.51800000000000002</v>
      </c>
      <c r="AJ102" s="1">
        <v>1.0900000000000001</v>
      </c>
      <c r="AK102" s="1">
        <v>0.14360000000000001</v>
      </c>
      <c r="AL102" s="1">
        <v>7.4700000000000003E-2</v>
      </c>
      <c r="AM102" s="1">
        <v>2.09</v>
      </c>
      <c r="AN102" s="1">
        <v>2.72</v>
      </c>
      <c r="AO102" s="1">
        <v>973.30000000000007</v>
      </c>
      <c r="AP102" s="1">
        <v>623.70000000000005</v>
      </c>
    </row>
    <row r="103" spans="1:42">
      <c r="A103" s="1" t="s">
        <v>102</v>
      </c>
      <c r="B103" s="1">
        <v>43</v>
      </c>
      <c r="C103" s="1">
        <v>1</v>
      </c>
      <c r="D103" s="1">
        <v>35</v>
      </c>
      <c r="E103" s="1">
        <f t="shared" si="1"/>
        <v>-8</v>
      </c>
      <c r="F103" s="1">
        <v>1</v>
      </c>
      <c r="G103" s="1">
        <v>-8</v>
      </c>
      <c r="H103" s="1">
        <v>0</v>
      </c>
      <c r="I103" s="1">
        <v>100.60000000000001</v>
      </c>
      <c r="J103" s="1">
        <v>92</v>
      </c>
      <c r="K103" s="5">
        <v>32.200000000000003</v>
      </c>
      <c r="L103" s="5">
        <v>22.400000000000002</v>
      </c>
      <c r="M103" s="5">
        <v>332.58</v>
      </c>
      <c r="N103" s="5">
        <v>88.960000000000008</v>
      </c>
      <c r="O103" s="5">
        <v>134.63999999999999</v>
      </c>
      <c r="P103" s="5">
        <v>142.49</v>
      </c>
      <c r="Q103" s="1">
        <v>12.541687795474296</v>
      </c>
      <c r="R103" s="1">
        <v>13.804575526509188</v>
      </c>
      <c r="S103" s="1">
        <v>44.083520029573101</v>
      </c>
      <c r="T103" s="1">
        <v>28.46326284129464</v>
      </c>
      <c r="U103" s="1">
        <v>0.28449832924096796</v>
      </c>
      <c r="V103" s="1">
        <v>0.4849962424715919</v>
      </c>
      <c r="W103" s="1">
        <v>0.42820512789667231</v>
      </c>
      <c r="X103" s="1">
        <v>0.44612814823473951</v>
      </c>
      <c r="Y103" s="1">
        <v>0.11925128839432944</v>
      </c>
      <c r="Z103" s="1">
        <v>0.21156139823897382</v>
      </c>
      <c r="AA103" s="1">
        <v>5.2230499617964728E-2</v>
      </c>
      <c r="AB103" s="1">
        <v>3.0900717511407612E-2</v>
      </c>
      <c r="AC103" s="1">
        <v>1.0857000000000001</v>
      </c>
      <c r="AD103" s="1">
        <v>1.3786</v>
      </c>
      <c r="AE103" s="1">
        <v>1.31</v>
      </c>
      <c r="AF103" s="1">
        <v>1.871</v>
      </c>
      <c r="AG103" s="1">
        <v>1.276</v>
      </c>
      <c r="AH103" s="1">
        <v>0.94000000000000006</v>
      </c>
      <c r="AI103" s="1">
        <v>0.79100000000000004</v>
      </c>
      <c r="AJ103" s="1">
        <v>0.96399999999999997</v>
      </c>
      <c r="AK103" s="1">
        <v>0.2427</v>
      </c>
      <c r="AL103" s="1">
        <v>0.36030000000000001</v>
      </c>
      <c r="AM103" s="1">
        <v>3.8620000000000001</v>
      </c>
      <c r="AN103" s="1">
        <v>3.5539999999999998</v>
      </c>
      <c r="AO103" s="1">
        <v>597.79999999999995</v>
      </c>
      <c r="AP103" s="1">
        <v>652.9</v>
      </c>
    </row>
    <row r="104" spans="1:42">
      <c r="A104" s="1" t="s">
        <v>103</v>
      </c>
      <c r="B104" s="1">
        <v>28</v>
      </c>
      <c r="C104" s="1">
        <v>0</v>
      </c>
      <c r="D104" s="1">
        <v>35</v>
      </c>
      <c r="E104" s="1">
        <f t="shared" si="1"/>
        <v>7</v>
      </c>
      <c r="F104" s="1">
        <v>1</v>
      </c>
      <c r="G104" s="1">
        <v>7</v>
      </c>
      <c r="H104" s="1">
        <v>1</v>
      </c>
      <c r="I104" s="1">
        <v>73.8</v>
      </c>
      <c r="J104" s="1">
        <v>80.400000000000006</v>
      </c>
      <c r="K104" s="5">
        <v>39.799999999999997</v>
      </c>
      <c r="L104" s="5">
        <v>31.3</v>
      </c>
      <c r="M104" s="5">
        <v>507.97</v>
      </c>
      <c r="N104" s="5">
        <v>374.51</v>
      </c>
      <c r="O104" s="5">
        <v>477.55</v>
      </c>
      <c r="P104" s="5">
        <v>212.56</v>
      </c>
      <c r="Q104" s="1">
        <v>27.057861663675926</v>
      </c>
      <c r="R104" s="1">
        <v>16.205296916997217</v>
      </c>
      <c r="S104" s="1">
        <v>49.989446615365807</v>
      </c>
      <c r="T104" s="1">
        <v>41.208950857717525</v>
      </c>
      <c r="U104" s="1">
        <v>0.54127147819553678</v>
      </c>
      <c r="V104" s="1">
        <v>0.39324701502227938</v>
      </c>
      <c r="W104" s="1">
        <v>0.54616548657471908</v>
      </c>
      <c r="X104" s="1">
        <v>0.52988309628691976</v>
      </c>
      <c r="Y104" s="1">
        <v>0.26810680427038702</v>
      </c>
      <c r="Z104" s="1">
        <v>0.18531564106761386</v>
      </c>
      <c r="AA104" s="1">
        <v>4.3393264036981356E-2</v>
      </c>
      <c r="AB104" s="1">
        <v>3.9056065016461042E-2</v>
      </c>
      <c r="AC104" s="1">
        <v>1.2170000000000001</v>
      </c>
      <c r="AD104" s="1">
        <v>1.3459000000000001</v>
      </c>
      <c r="AE104" s="1">
        <v>2.16</v>
      </c>
      <c r="AF104" s="1">
        <v>1.7750000000000001</v>
      </c>
      <c r="AG104" s="1">
        <v>1.0009999999999999</v>
      </c>
      <c r="AH104" s="1">
        <v>1.131</v>
      </c>
      <c r="AI104" s="1">
        <v>0.65100000000000002</v>
      </c>
      <c r="AJ104" s="1">
        <v>0.82399999999999995</v>
      </c>
      <c r="AK104" s="1">
        <v>0.28260000000000002</v>
      </c>
      <c r="AL104" s="1">
        <v>0.3569</v>
      </c>
      <c r="AM104" s="1">
        <v>3.742</v>
      </c>
      <c r="AN104" s="1">
        <v>2.9329999999999998</v>
      </c>
      <c r="AO104" s="1">
        <v>815.4</v>
      </c>
      <c r="AP104" s="1">
        <v>747.1</v>
      </c>
    </row>
    <row r="105" spans="1:42">
      <c r="A105" s="1" t="s">
        <v>104</v>
      </c>
      <c r="B105" s="1">
        <v>55</v>
      </c>
      <c r="C105" s="1">
        <v>2</v>
      </c>
      <c r="D105" s="1">
        <v>55</v>
      </c>
      <c r="E105" s="1">
        <f t="shared" si="1"/>
        <v>0</v>
      </c>
      <c r="F105" s="1">
        <v>2</v>
      </c>
      <c r="G105" s="1">
        <v>0</v>
      </c>
      <c r="H105" s="1">
        <v>0</v>
      </c>
      <c r="I105" s="1">
        <v>70.900000000000006</v>
      </c>
      <c r="J105" s="1">
        <v>70.400000000000006</v>
      </c>
      <c r="K105" s="5">
        <v>44.800000000000004</v>
      </c>
      <c r="L105" s="5">
        <v>28.7</v>
      </c>
      <c r="M105" s="5">
        <v>508.53000000000003</v>
      </c>
      <c r="N105" s="5">
        <v>198.1</v>
      </c>
      <c r="O105" s="5">
        <v>1261.1600000000001</v>
      </c>
      <c r="P105" s="5">
        <v>412.1</v>
      </c>
      <c r="Q105" s="1">
        <v>28.325550393720146</v>
      </c>
      <c r="R105" s="1">
        <v>17.758205161607002</v>
      </c>
      <c r="S105" s="1">
        <v>56.605393841270647</v>
      </c>
      <c r="T105" s="1">
        <v>36.358875698225305</v>
      </c>
      <c r="U105" s="1">
        <v>0.50040373313449427</v>
      </c>
      <c r="V105" s="1">
        <v>0.48841458435068685</v>
      </c>
      <c r="W105" s="1">
        <v>0.53725641109231226</v>
      </c>
      <c r="X105" s="1">
        <v>0.50145048482753907</v>
      </c>
      <c r="Y105" s="1">
        <v>0.23276336894695779</v>
      </c>
      <c r="Z105" s="1">
        <v>0.23159606408772099</v>
      </c>
      <c r="AA105" s="1">
        <v>4.7187526614792731E-2</v>
      </c>
      <c r="AB105" s="1">
        <v>3.015023593274048E-2</v>
      </c>
      <c r="AC105" s="1">
        <v>0.98009999999999997</v>
      </c>
      <c r="AD105" s="1">
        <v>1.137</v>
      </c>
      <c r="AE105" s="1">
        <v>1.954</v>
      </c>
      <c r="AF105" s="1">
        <v>1.9350000000000001</v>
      </c>
      <c r="AG105" s="1">
        <v>0.95000000000000007</v>
      </c>
      <c r="AH105" s="1">
        <v>0.97099999999999997</v>
      </c>
      <c r="AI105" s="1">
        <v>0.56000000000000005</v>
      </c>
      <c r="AJ105" s="1">
        <v>0.72800000000000009</v>
      </c>
      <c r="AK105" s="1">
        <v>0.1794</v>
      </c>
      <c r="AL105" s="1">
        <v>0.42320000000000002</v>
      </c>
      <c r="AM105" s="1">
        <v>4.2060000000000004</v>
      </c>
      <c r="AN105" s="1">
        <v>3.8180000000000001</v>
      </c>
      <c r="AO105" s="1">
        <v>848.7</v>
      </c>
      <c r="AP105" s="1">
        <v>853.6</v>
      </c>
    </row>
    <row r="106" spans="1:42">
      <c r="A106" s="1" t="s">
        <v>105</v>
      </c>
      <c r="B106" s="1">
        <v>20</v>
      </c>
      <c r="C106" s="1">
        <v>0</v>
      </c>
      <c r="D106" s="1">
        <v>45</v>
      </c>
      <c r="E106" s="1">
        <f t="shared" si="1"/>
        <v>25</v>
      </c>
      <c r="F106" s="1">
        <v>1</v>
      </c>
      <c r="G106" s="1">
        <v>25</v>
      </c>
      <c r="H106" s="1">
        <v>1</v>
      </c>
      <c r="I106" s="1">
        <v>62.6</v>
      </c>
      <c r="J106" s="1">
        <v>64.099999999999994</v>
      </c>
      <c r="K106" s="5">
        <v>39.700000000000003</v>
      </c>
      <c r="L106" s="5">
        <v>51.2</v>
      </c>
      <c r="M106" s="5">
        <v>584.79</v>
      </c>
      <c r="N106" s="5">
        <v>586.35</v>
      </c>
      <c r="O106" s="5">
        <v>508.59000000000003</v>
      </c>
      <c r="P106" s="5">
        <v>301.17</v>
      </c>
      <c r="Q106" s="1">
        <v>24.734798683570855</v>
      </c>
      <c r="R106" s="1">
        <v>39.329490776469754</v>
      </c>
      <c r="S106" s="1">
        <v>50.06907514837885</v>
      </c>
      <c r="T106" s="1">
        <v>62.581727209433417</v>
      </c>
      <c r="U106" s="1">
        <v>0.49401349256541494</v>
      </c>
      <c r="V106" s="1">
        <v>0.62845006889712873</v>
      </c>
      <c r="W106" s="1">
        <v>0.51069137230820716</v>
      </c>
      <c r="X106" s="1">
        <v>0.3604230130174918</v>
      </c>
      <c r="Y106" s="1">
        <v>0.25143641759909036</v>
      </c>
      <c r="Z106" s="1">
        <v>0.28206597734108513</v>
      </c>
      <c r="AA106" s="1">
        <v>3.6903798879670831E-2</v>
      </c>
      <c r="AB106" s="1">
        <v>4.752300713875373E-2</v>
      </c>
      <c r="AC106" s="1">
        <v>1.1112</v>
      </c>
      <c r="AD106" s="1">
        <v>1.1192</v>
      </c>
      <c r="AE106" s="1">
        <v>2.0070000000000001</v>
      </c>
      <c r="AF106" s="1">
        <v>1.659</v>
      </c>
      <c r="AG106" s="1">
        <v>1.002</v>
      </c>
      <c r="AH106" s="1">
        <v>0.47899999999999998</v>
      </c>
      <c r="AI106" s="1">
        <v>0.65200000000000002</v>
      </c>
      <c r="AJ106" s="1">
        <v>1.014</v>
      </c>
      <c r="AK106" s="1">
        <v>0.64139999999999997</v>
      </c>
      <c r="AL106" s="1">
        <v>0.23849999999999999</v>
      </c>
      <c r="AM106" s="1">
        <v>4.319</v>
      </c>
      <c r="AN106" s="1">
        <v>2.7040000000000002</v>
      </c>
      <c r="AO106" s="1">
        <v>960.9</v>
      </c>
      <c r="AP106" s="1">
        <v>938.7</v>
      </c>
    </row>
    <row r="107" spans="1:42">
      <c r="A107" s="1" t="s">
        <v>106</v>
      </c>
      <c r="B107" s="1">
        <v>19</v>
      </c>
      <c r="C107" s="1">
        <v>0</v>
      </c>
      <c r="D107" s="1">
        <v>40</v>
      </c>
      <c r="E107" s="1">
        <f t="shared" si="1"/>
        <v>21</v>
      </c>
      <c r="F107" s="1">
        <v>1</v>
      </c>
      <c r="G107" s="1">
        <v>21</v>
      </c>
      <c r="H107" s="1">
        <v>1</v>
      </c>
      <c r="I107" s="1">
        <v>78.099999999999994</v>
      </c>
      <c r="J107" s="1">
        <v>76.3</v>
      </c>
      <c r="K107" s="5">
        <v>56.2</v>
      </c>
      <c r="L107" s="5">
        <v>55</v>
      </c>
      <c r="M107" s="5">
        <v>894.56000000000006</v>
      </c>
      <c r="N107" s="5">
        <v>1126.3800000000001</v>
      </c>
      <c r="O107" s="5">
        <v>997.45</v>
      </c>
      <c r="P107" s="5">
        <v>584.77</v>
      </c>
      <c r="Q107" s="1">
        <v>29.980371631440459</v>
      </c>
      <c r="R107" s="1">
        <v>25.385616504044286</v>
      </c>
      <c r="S107" s="1">
        <v>74.722832216176229</v>
      </c>
      <c r="T107" s="1">
        <v>73.358271265781212</v>
      </c>
      <c r="U107" s="1">
        <v>0.40122102899828538</v>
      </c>
      <c r="V107" s="1">
        <v>0.34604981914133093</v>
      </c>
      <c r="W107" s="1">
        <v>0.40955314523175229</v>
      </c>
      <c r="X107" s="1">
        <v>0.4610486210093479</v>
      </c>
      <c r="Y107" s="1">
        <v>0.18796033184891656</v>
      </c>
      <c r="Z107" s="1">
        <v>0.16461259506525644</v>
      </c>
      <c r="AA107" s="1">
        <v>6.8680401775066638E-2</v>
      </c>
      <c r="AB107" s="1">
        <v>6.5764727568496065E-2</v>
      </c>
      <c r="AC107" s="1">
        <v>1.2316</v>
      </c>
      <c r="AD107" s="1">
        <v>1.1767000000000001</v>
      </c>
      <c r="AE107" s="1">
        <v>1.6459999999999999</v>
      </c>
      <c r="AF107" s="1">
        <v>1.7949999999999999</v>
      </c>
      <c r="AG107" s="1">
        <v>1.03</v>
      </c>
      <c r="AH107" s="1">
        <v>1.2310000000000001</v>
      </c>
      <c r="AI107" s="1">
        <v>0.96699999999999997</v>
      </c>
      <c r="AJ107" s="1">
        <v>0.92800000000000005</v>
      </c>
      <c r="AK107" s="1">
        <v>0.42459999999999998</v>
      </c>
      <c r="AL107" s="1">
        <v>0.29770000000000002</v>
      </c>
      <c r="AM107" s="1">
        <v>3.125</v>
      </c>
      <c r="AN107" s="1">
        <v>3.1659999999999999</v>
      </c>
      <c r="AO107" s="1">
        <v>772.2</v>
      </c>
      <c r="AP107" s="1">
        <v>790.1</v>
      </c>
    </row>
    <row r="108" spans="1:42">
      <c r="A108" s="1" t="s">
        <v>107</v>
      </c>
      <c r="B108" s="1">
        <v>17</v>
      </c>
      <c r="C108" s="1">
        <v>0</v>
      </c>
      <c r="D108" s="1">
        <v>38</v>
      </c>
      <c r="E108" s="1">
        <f t="shared" si="1"/>
        <v>21</v>
      </c>
      <c r="F108" s="1">
        <v>1</v>
      </c>
      <c r="G108" s="1">
        <v>21</v>
      </c>
      <c r="H108" s="1">
        <v>1</v>
      </c>
      <c r="I108" s="1">
        <v>79.099999999999994</v>
      </c>
      <c r="J108" s="1">
        <v>85</v>
      </c>
      <c r="K108" s="5">
        <v>51</v>
      </c>
      <c r="L108" s="5">
        <v>44.2</v>
      </c>
      <c r="M108" s="5">
        <v>886.38</v>
      </c>
      <c r="N108" s="5">
        <v>720.72</v>
      </c>
      <c r="O108" s="5">
        <v>609.5</v>
      </c>
      <c r="P108" s="5">
        <v>461.47</v>
      </c>
      <c r="Q108" s="1">
        <v>23.944435403936176</v>
      </c>
      <c r="R108" s="1">
        <v>23.087023821494185</v>
      </c>
      <c r="S108" s="1">
        <v>67.88166884124071</v>
      </c>
      <c r="T108" s="1">
        <v>57.787444693223222</v>
      </c>
      <c r="U108" s="1">
        <v>0.35273787183895833</v>
      </c>
      <c r="V108" s="1">
        <v>0.3995162607389286</v>
      </c>
      <c r="W108" s="1">
        <v>0.50579072139012105</v>
      </c>
      <c r="X108" s="1">
        <v>0.51392624627257089</v>
      </c>
      <c r="Y108" s="1">
        <v>0.15065997486845853</v>
      </c>
      <c r="Z108" s="1">
        <v>0.17867191155535261</v>
      </c>
      <c r="AA108" s="1">
        <v>6.3040272839886849E-2</v>
      </c>
      <c r="AB108" s="1">
        <v>5.7795111699781652E-2</v>
      </c>
      <c r="AC108" s="1">
        <v>1.2277</v>
      </c>
      <c r="AD108" s="1">
        <v>1.3403</v>
      </c>
      <c r="AE108" s="1">
        <v>1.647</v>
      </c>
      <c r="AF108" s="1">
        <v>1.8080000000000001</v>
      </c>
      <c r="AG108" s="1">
        <v>1.2270000000000001</v>
      </c>
      <c r="AH108" s="1">
        <v>1.218</v>
      </c>
      <c r="AI108" s="1">
        <v>0.71499999999999997</v>
      </c>
      <c r="AJ108" s="1">
        <v>0.93300000000000005</v>
      </c>
      <c r="AK108" s="1">
        <v>0.34139999999999998</v>
      </c>
      <c r="AL108" s="1">
        <v>0.12189999999999999</v>
      </c>
      <c r="AM108" s="1">
        <v>3.5300000000000002</v>
      </c>
      <c r="AN108" s="1">
        <v>3.29</v>
      </c>
      <c r="AO108" s="1">
        <v>762</v>
      </c>
      <c r="AP108" s="1">
        <v>708.7</v>
      </c>
    </row>
    <row r="109" spans="1:42">
      <c r="A109" s="1" t="s">
        <v>108</v>
      </c>
      <c r="B109" s="1">
        <v>7</v>
      </c>
      <c r="C109" s="1">
        <v>0</v>
      </c>
      <c r="D109" s="1">
        <v>26</v>
      </c>
      <c r="E109" s="1">
        <f t="shared" si="1"/>
        <v>19</v>
      </c>
      <c r="F109" s="1">
        <v>0</v>
      </c>
      <c r="G109" s="1">
        <v>19</v>
      </c>
      <c r="H109" s="1">
        <v>0</v>
      </c>
      <c r="I109" s="1">
        <v>85</v>
      </c>
      <c r="J109" s="1">
        <v>90.2</v>
      </c>
      <c r="K109" s="5">
        <v>35.9</v>
      </c>
      <c r="L109" s="5">
        <v>38.799999999999997</v>
      </c>
      <c r="M109" s="5">
        <v>286.51</v>
      </c>
      <c r="N109" s="5">
        <v>698.2</v>
      </c>
      <c r="O109" s="5">
        <v>197.28</v>
      </c>
      <c r="P109" s="5">
        <v>203.3</v>
      </c>
      <c r="Q109" s="1">
        <v>20.220001776822521</v>
      </c>
      <c r="R109" s="1">
        <v>17.339921844155544</v>
      </c>
      <c r="S109" s="1">
        <v>47.043876535964095</v>
      </c>
      <c r="T109" s="1">
        <v>51.961415891782742</v>
      </c>
      <c r="U109" s="1">
        <v>0.42981155605586063</v>
      </c>
      <c r="V109" s="1">
        <v>0.33370764723325613</v>
      </c>
      <c r="W109" s="1">
        <v>0.5054173911575589</v>
      </c>
      <c r="X109" s="1">
        <v>0.3965395767750402</v>
      </c>
      <c r="Y109" s="1">
        <v>0.16670201439655524</v>
      </c>
      <c r="Z109" s="1">
        <v>0.14892166478251123</v>
      </c>
      <c r="AA109" s="1">
        <v>4.7113876619354761E-2</v>
      </c>
      <c r="AB109" s="1">
        <v>5.5159083296725232E-2</v>
      </c>
      <c r="AC109" s="1">
        <v>1.206</v>
      </c>
      <c r="AD109" s="1">
        <v>1.2625999999999999</v>
      </c>
      <c r="AE109" s="1">
        <v>1.7090000000000001</v>
      </c>
      <c r="AF109" s="1">
        <v>1.669</v>
      </c>
      <c r="AG109" s="1">
        <v>1.113</v>
      </c>
      <c r="AH109" s="1">
        <v>1.5960000000000001</v>
      </c>
      <c r="AI109" s="1">
        <v>0.94799999999999995</v>
      </c>
      <c r="AJ109" s="1">
        <v>0.77</v>
      </c>
      <c r="AK109" s="1">
        <v>0.25180000000000002</v>
      </c>
      <c r="AL109" s="1">
        <v>0.22450000000000001</v>
      </c>
      <c r="AM109" s="1">
        <v>3.1080000000000001</v>
      </c>
      <c r="AN109" s="1">
        <v>3.0649999999999999</v>
      </c>
      <c r="AO109" s="1">
        <v>707.4</v>
      </c>
      <c r="AP109" s="1">
        <v>667.30000000000007</v>
      </c>
    </row>
    <row r="110" spans="1:42">
      <c r="A110" s="1" t="s">
        <v>109</v>
      </c>
      <c r="B110" s="1">
        <v>32</v>
      </c>
      <c r="C110" s="1">
        <v>1</v>
      </c>
      <c r="D110" s="1">
        <v>60</v>
      </c>
      <c r="E110" s="1">
        <f t="shared" si="1"/>
        <v>28</v>
      </c>
      <c r="F110" s="1">
        <v>2</v>
      </c>
      <c r="G110" s="1">
        <v>28</v>
      </c>
      <c r="H110" s="1">
        <v>1</v>
      </c>
      <c r="I110" s="1">
        <v>55.4</v>
      </c>
      <c r="J110" s="1">
        <v>76.2</v>
      </c>
      <c r="K110" s="5">
        <v>65.099999999999994</v>
      </c>
      <c r="L110" s="5">
        <v>38.299999999999997</v>
      </c>
      <c r="M110" s="5">
        <v>723.88</v>
      </c>
      <c r="N110" s="5">
        <v>386.31</v>
      </c>
      <c r="O110" s="5">
        <v>1807.27</v>
      </c>
      <c r="P110" s="5">
        <v>542.54999999999995</v>
      </c>
      <c r="Q110" s="1">
        <v>50.113847756482251</v>
      </c>
      <c r="R110" s="1">
        <v>27.383585214278281</v>
      </c>
      <c r="S110" s="1">
        <v>77.135014004510609</v>
      </c>
      <c r="T110" s="1">
        <v>46.443030056653043</v>
      </c>
      <c r="U110" s="1">
        <v>0.64969000658445142</v>
      </c>
      <c r="V110" s="1">
        <v>0.5896166804981221</v>
      </c>
      <c r="W110" s="1">
        <v>0.62987556552293955</v>
      </c>
      <c r="X110" s="1">
        <v>0.50729300933883514</v>
      </c>
      <c r="Y110" s="1">
        <v>0.32143726645210718</v>
      </c>
      <c r="Z110" s="1">
        <v>0.30924597118072339</v>
      </c>
      <c r="AA110" s="1">
        <v>5.0161300890767563E-2</v>
      </c>
      <c r="AB110" s="1">
        <v>4.1672367626490764E-2</v>
      </c>
      <c r="AC110" s="1">
        <v>1.1953</v>
      </c>
      <c r="AD110" s="1">
        <v>1.3281000000000001</v>
      </c>
      <c r="AE110" s="1">
        <v>1.988</v>
      </c>
      <c r="AF110" s="1">
        <v>2.0939999999999999</v>
      </c>
      <c r="AG110" s="1">
        <v>0.64400000000000002</v>
      </c>
      <c r="AH110" s="1">
        <v>0.71099999999999997</v>
      </c>
      <c r="AI110" s="1">
        <v>0.81599999999999995</v>
      </c>
      <c r="AJ110" s="1">
        <v>0.94399999999999995</v>
      </c>
      <c r="AK110" s="1">
        <v>0.15409999999999999</v>
      </c>
      <c r="AL110" s="1">
        <v>0.12859999999999999</v>
      </c>
      <c r="AM110" s="1">
        <v>3.335</v>
      </c>
      <c r="AN110" s="1">
        <v>3.2</v>
      </c>
      <c r="AO110" s="1">
        <v>1086.9000000000001</v>
      </c>
      <c r="AP110" s="1">
        <v>789.30000000000007</v>
      </c>
    </row>
    <row r="111" spans="1:42">
      <c r="A111" s="1" t="s">
        <v>110</v>
      </c>
      <c r="B111" s="1">
        <v>22</v>
      </c>
      <c r="C111" s="1">
        <v>0</v>
      </c>
      <c r="D111" s="1">
        <v>32</v>
      </c>
      <c r="E111" s="1">
        <f t="shared" si="1"/>
        <v>10</v>
      </c>
      <c r="F111" s="1">
        <v>1</v>
      </c>
      <c r="G111" s="1">
        <v>10</v>
      </c>
      <c r="H111" s="1">
        <v>1</v>
      </c>
      <c r="I111" s="1">
        <v>66.7</v>
      </c>
      <c r="J111" s="1">
        <v>57.6</v>
      </c>
      <c r="K111" s="5">
        <v>70.900000000000006</v>
      </c>
      <c r="L111" s="5">
        <v>89.4</v>
      </c>
      <c r="M111" s="5">
        <v>1300.25</v>
      </c>
      <c r="N111" s="5">
        <v>1898.49</v>
      </c>
      <c r="O111" s="5">
        <v>2576.83</v>
      </c>
      <c r="P111" s="5">
        <v>4029.37</v>
      </c>
      <c r="Q111" s="1">
        <v>57.462650028852892</v>
      </c>
      <c r="R111" s="1">
        <v>65.725270647216163</v>
      </c>
      <c r="S111" s="1">
        <v>86.489057418660437</v>
      </c>
      <c r="T111" s="1">
        <v>110.7799873547111</v>
      </c>
      <c r="U111" s="1">
        <v>0.6643921409699054</v>
      </c>
      <c r="V111" s="1">
        <v>0.5932955240080291</v>
      </c>
      <c r="W111" s="1">
        <v>0.49222010230315094</v>
      </c>
      <c r="X111" s="1">
        <v>0.48477019503938501</v>
      </c>
      <c r="Y111" s="1">
        <v>0.3327946689395378</v>
      </c>
      <c r="Z111" s="1">
        <v>0.29548289076449885</v>
      </c>
      <c r="AA111" s="1">
        <v>6.7690712540337622E-2</v>
      </c>
      <c r="AB111" s="1">
        <v>7.4086720145917384E-2</v>
      </c>
      <c r="AC111" s="1">
        <v>1.2146999999999999</v>
      </c>
      <c r="AD111" s="1">
        <v>1.1343000000000001</v>
      </c>
      <c r="AE111" s="1">
        <v>2.117</v>
      </c>
      <c r="AF111" s="1">
        <v>1.8740000000000001</v>
      </c>
      <c r="AG111" s="1">
        <v>0.70799999999999996</v>
      </c>
      <c r="AH111" s="1">
        <v>0.88</v>
      </c>
      <c r="AI111" s="1">
        <v>0.72299999999999998</v>
      </c>
      <c r="AJ111" s="1">
        <v>0.63</v>
      </c>
      <c r="AK111" s="1">
        <v>0.1862</v>
      </c>
      <c r="AL111" s="1">
        <v>0.47320000000000001</v>
      </c>
      <c r="AM111" s="1">
        <v>3.02</v>
      </c>
      <c r="AN111" s="1">
        <v>2.9609999999999999</v>
      </c>
      <c r="AO111" s="1">
        <v>904.9</v>
      </c>
      <c r="AP111" s="1">
        <v>1049.4000000000001</v>
      </c>
    </row>
    <row r="112" spans="1:42">
      <c r="A112" s="1" t="s">
        <v>111</v>
      </c>
      <c r="B112" s="1">
        <v>21</v>
      </c>
      <c r="C112" s="1">
        <v>0</v>
      </c>
      <c r="D112" s="1">
        <v>30</v>
      </c>
      <c r="E112" s="1">
        <f t="shared" si="1"/>
        <v>9</v>
      </c>
      <c r="F112" s="1">
        <v>1</v>
      </c>
      <c r="G112" s="1">
        <v>9</v>
      </c>
      <c r="H112" s="1">
        <v>1</v>
      </c>
      <c r="I112" s="1">
        <v>69.900000000000006</v>
      </c>
      <c r="J112" s="1">
        <v>66.5</v>
      </c>
      <c r="K112" s="5">
        <v>72.599999999999994</v>
      </c>
      <c r="L112" s="5">
        <v>64</v>
      </c>
      <c r="M112" s="5">
        <v>625.34</v>
      </c>
      <c r="N112" s="5">
        <v>604.27</v>
      </c>
      <c r="O112" s="5">
        <v>2738.35</v>
      </c>
      <c r="P112" s="5">
        <v>1750.51</v>
      </c>
      <c r="Q112" s="1">
        <v>60.499393884281766</v>
      </c>
      <c r="R112" s="1">
        <v>53.589508255726557</v>
      </c>
      <c r="S112" s="1">
        <v>82.4763712638062</v>
      </c>
      <c r="T112" s="1">
        <v>72.986222490434443</v>
      </c>
      <c r="U112" s="1">
        <v>0.73353607775456553</v>
      </c>
      <c r="V112" s="1">
        <v>0.73424142841136875</v>
      </c>
      <c r="W112" s="1">
        <v>0.60781626635969088</v>
      </c>
      <c r="X112" s="1">
        <v>0.5375433465027013</v>
      </c>
      <c r="Y112" s="1">
        <v>0.39947415603352676</v>
      </c>
      <c r="Z112" s="1">
        <v>0.36852315210591619</v>
      </c>
      <c r="AA112" s="1">
        <v>6.7520405780383236E-2</v>
      </c>
      <c r="AB112" s="1">
        <v>5.6707490919635388E-2</v>
      </c>
      <c r="AC112" s="1">
        <v>1.2065999999999999</v>
      </c>
      <c r="AD112" s="1">
        <v>1.1785000000000001</v>
      </c>
      <c r="AE112" s="1">
        <v>2.1309999999999998</v>
      </c>
      <c r="AF112" s="1">
        <v>2.1859999999999999</v>
      </c>
      <c r="AG112" s="1">
        <v>0.45100000000000001</v>
      </c>
      <c r="AH112" s="1">
        <v>0.58699999999999997</v>
      </c>
      <c r="AI112" s="1">
        <v>1.1679999999999999</v>
      </c>
      <c r="AJ112" s="1">
        <v>0.88600000000000001</v>
      </c>
      <c r="AK112" s="1">
        <v>0.107</v>
      </c>
      <c r="AL112" s="1">
        <v>0.45240000000000002</v>
      </c>
      <c r="AM112" s="1">
        <v>3.331</v>
      </c>
      <c r="AN112" s="1">
        <v>2.9820000000000002</v>
      </c>
      <c r="AO112" s="1">
        <v>758.1</v>
      </c>
      <c r="AP112" s="1">
        <v>820.3</v>
      </c>
    </row>
    <row r="113" spans="1:42">
      <c r="A113" s="1" t="s">
        <v>112</v>
      </c>
      <c r="B113" s="1">
        <v>40</v>
      </c>
      <c r="C113" s="1">
        <v>1</v>
      </c>
      <c r="D113" s="1">
        <v>53</v>
      </c>
      <c r="E113" s="1">
        <f t="shared" si="1"/>
        <v>13</v>
      </c>
      <c r="F113" s="1">
        <v>2</v>
      </c>
      <c r="G113" s="1">
        <v>13</v>
      </c>
      <c r="H113" s="1">
        <v>1</v>
      </c>
      <c r="I113" s="1">
        <v>93.600000000000009</v>
      </c>
      <c r="J113" s="1">
        <v>88</v>
      </c>
      <c r="K113" s="5">
        <v>33.299999999999997</v>
      </c>
      <c r="L113" s="5">
        <v>37</v>
      </c>
      <c r="M113" s="5">
        <v>458.51</v>
      </c>
      <c r="N113" s="5">
        <v>282.17</v>
      </c>
      <c r="O113" s="5">
        <v>178.98</v>
      </c>
      <c r="P113" s="5">
        <v>365.02</v>
      </c>
      <c r="Q113" s="1">
        <v>30.861762461544455</v>
      </c>
      <c r="R113" s="1">
        <v>18.450821112982673</v>
      </c>
      <c r="S113" s="1">
        <v>52.507783488445526</v>
      </c>
      <c r="T113" s="1">
        <v>49.467841708853733</v>
      </c>
      <c r="U113" s="1">
        <v>0.58775595561628824</v>
      </c>
      <c r="V113" s="1">
        <v>0.37298617598027034</v>
      </c>
      <c r="W113" s="1">
        <v>0.5067580193859561</v>
      </c>
      <c r="X113" s="1">
        <v>0.447733248651702</v>
      </c>
      <c r="Y113" s="1">
        <v>0.2721911546467346</v>
      </c>
      <c r="Z113" s="1">
        <v>0.1756262541270239</v>
      </c>
      <c r="AA113" s="1">
        <v>5.0996996300621662E-2</v>
      </c>
      <c r="AB113" s="1">
        <v>5.1209549598290154E-2</v>
      </c>
      <c r="AC113" s="1">
        <v>1.2055</v>
      </c>
      <c r="AD113" s="1">
        <v>1.3508</v>
      </c>
      <c r="AE113" s="1">
        <v>1.59</v>
      </c>
      <c r="AF113" s="1">
        <v>1.76</v>
      </c>
      <c r="AG113" s="1">
        <v>1.474</v>
      </c>
      <c r="AH113" s="1">
        <v>1.0880000000000001</v>
      </c>
      <c r="AI113" s="1">
        <v>0.91500000000000004</v>
      </c>
      <c r="AJ113" s="1">
        <v>1.0269999999999999</v>
      </c>
      <c r="AK113" s="1">
        <v>0.57250000000000001</v>
      </c>
      <c r="AL113" s="1">
        <v>0.1144</v>
      </c>
      <c r="AM113" s="1">
        <v>3.7090000000000001</v>
      </c>
      <c r="AN113" s="1">
        <v>2.9809999999999999</v>
      </c>
      <c r="AO113" s="1">
        <v>729.9</v>
      </c>
      <c r="AP113" s="1">
        <v>684</v>
      </c>
    </row>
    <row r="114" spans="1:42">
      <c r="A114" s="1" t="s">
        <v>113</v>
      </c>
      <c r="B114" s="1">
        <v>24</v>
      </c>
      <c r="C114" s="1">
        <v>0</v>
      </c>
      <c r="D114" s="1">
        <v>39</v>
      </c>
      <c r="E114" s="1">
        <f t="shared" si="1"/>
        <v>15</v>
      </c>
      <c r="F114" s="1">
        <v>1</v>
      </c>
      <c r="G114" s="1">
        <v>15</v>
      </c>
      <c r="H114" s="1">
        <v>1</v>
      </c>
      <c r="I114" s="1">
        <v>84.7</v>
      </c>
      <c r="J114" s="1">
        <v>102.8</v>
      </c>
      <c r="K114" s="5">
        <v>26</v>
      </c>
      <c r="L114" s="5">
        <v>41.800000000000004</v>
      </c>
      <c r="M114" s="5">
        <v>252.56</v>
      </c>
      <c r="N114" s="5">
        <v>340.49</v>
      </c>
      <c r="O114" s="5">
        <v>158.38</v>
      </c>
      <c r="P114" s="5">
        <v>391.26</v>
      </c>
      <c r="Q114" s="1">
        <v>14.339033829253022</v>
      </c>
      <c r="R114" s="1">
        <v>37.446776389964441</v>
      </c>
      <c r="S114" s="1">
        <v>34.67250261578652</v>
      </c>
      <c r="T114" s="1">
        <v>45.663937872242251</v>
      </c>
      <c r="U114" s="1">
        <v>0.41355635582891004</v>
      </c>
      <c r="V114" s="1">
        <v>0.82005140456200609</v>
      </c>
      <c r="W114" s="1">
        <v>0.42250026610512592</v>
      </c>
      <c r="X114" s="1">
        <v>0.57970250148185365</v>
      </c>
      <c r="Y114" s="1">
        <v>0.19876721126276997</v>
      </c>
      <c r="Z114" s="1">
        <v>0.31275279418910618</v>
      </c>
      <c r="AA114" s="1">
        <v>3.4648343695412205E-2</v>
      </c>
      <c r="AB114" s="1">
        <v>5.4931610824659353E-2</v>
      </c>
      <c r="AC114" s="1">
        <v>1.3704000000000001</v>
      </c>
      <c r="AD114" s="1">
        <v>1.4161999999999999</v>
      </c>
      <c r="AE114" s="1">
        <v>1.7709999999999999</v>
      </c>
      <c r="AF114" s="1">
        <v>2.1230000000000002</v>
      </c>
      <c r="AG114" s="1">
        <v>1.276</v>
      </c>
      <c r="AH114" s="1">
        <v>0.72899999999999998</v>
      </c>
      <c r="AI114" s="1">
        <v>0.73899999999999999</v>
      </c>
      <c r="AJ114" s="1">
        <v>0.73</v>
      </c>
      <c r="AK114" s="1">
        <v>0.24460000000000001</v>
      </c>
      <c r="AL114" s="1">
        <v>0.2031</v>
      </c>
      <c r="AM114" s="1">
        <v>2.9340000000000002</v>
      </c>
      <c r="AN114" s="1">
        <v>2.6960000000000002</v>
      </c>
      <c r="AO114" s="1">
        <v>709.1</v>
      </c>
      <c r="AP114" s="1">
        <v>586.6</v>
      </c>
    </row>
    <row r="115" spans="1:42">
      <c r="A115" s="1" t="s">
        <v>114</v>
      </c>
      <c r="B115" s="1">
        <v>25</v>
      </c>
      <c r="C115" s="1">
        <v>0</v>
      </c>
      <c r="D115" s="1">
        <v>42</v>
      </c>
      <c r="E115" s="1">
        <f t="shared" si="1"/>
        <v>17</v>
      </c>
      <c r="F115" s="1">
        <v>1</v>
      </c>
      <c r="G115" s="1">
        <v>17</v>
      </c>
      <c r="H115" s="1">
        <v>1</v>
      </c>
      <c r="I115" s="1">
        <v>74.2</v>
      </c>
      <c r="J115" s="1">
        <v>115.60000000000001</v>
      </c>
      <c r="K115" s="5">
        <v>28.1</v>
      </c>
      <c r="L115" s="5">
        <v>31.8</v>
      </c>
      <c r="M115" s="5">
        <v>133.86000000000001</v>
      </c>
      <c r="N115" s="5">
        <v>299.85000000000002</v>
      </c>
      <c r="O115" s="5">
        <v>407.89</v>
      </c>
      <c r="P115" s="5">
        <v>194.97</v>
      </c>
      <c r="Q115" s="1">
        <v>23.138803722730302</v>
      </c>
      <c r="R115" s="1">
        <v>14.306886643067378</v>
      </c>
      <c r="S115" s="1">
        <v>32.201464632245319</v>
      </c>
      <c r="T115" s="1">
        <v>42.619581019616305</v>
      </c>
      <c r="U115" s="1">
        <v>0.71856370469435071</v>
      </c>
      <c r="V115" s="1">
        <v>0.33568811097608903</v>
      </c>
      <c r="W115" s="1">
        <v>0.48979078118221392</v>
      </c>
      <c r="X115" s="1">
        <v>0.43924504207550819</v>
      </c>
      <c r="Y115" s="1">
        <v>0.35601987912063887</v>
      </c>
      <c r="Z115" s="1">
        <v>0.14649862643066749</v>
      </c>
      <c r="AA115" s="1">
        <v>2.8153743885287019E-2</v>
      </c>
      <c r="AB115" s="1">
        <v>5.7929581163292242E-2</v>
      </c>
      <c r="AC115" s="1">
        <v>1.2791999999999999</v>
      </c>
      <c r="AD115" s="1">
        <v>1.3088</v>
      </c>
      <c r="AE115" s="1">
        <v>2.1749999999999998</v>
      </c>
      <c r="AF115" s="1">
        <v>1.597</v>
      </c>
      <c r="AG115" s="1">
        <v>0.69799999999999995</v>
      </c>
      <c r="AH115" s="1">
        <v>1.1399999999999999</v>
      </c>
      <c r="AI115" s="1">
        <v>0.78500000000000003</v>
      </c>
      <c r="AJ115" s="1">
        <v>0.93600000000000005</v>
      </c>
      <c r="AK115" s="1">
        <v>0.26219999999999999</v>
      </c>
      <c r="AL115" s="1">
        <v>0.27660000000000001</v>
      </c>
      <c r="AM115" s="1">
        <v>2.9940000000000002</v>
      </c>
      <c r="AN115" s="1">
        <v>2.706</v>
      </c>
      <c r="AO115" s="1">
        <v>809.5</v>
      </c>
      <c r="AP115" s="1">
        <v>670.9</v>
      </c>
    </row>
    <row r="116" spans="1:42">
      <c r="A116" s="1" t="s">
        <v>115</v>
      </c>
      <c r="B116" s="1">
        <v>54</v>
      </c>
      <c r="C116" s="1">
        <v>2</v>
      </c>
      <c r="D116" s="1">
        <v>54</v>
      </c>
      <c r="E116" s="1">
        <f t="shared" si="1"/>
        <v>0</v>
      </c>
      <c r="F116" s="1">
        <v>2</v>
      </c>
      <c r="G116" s="1">
        <v>0</v>
      </c>
      <c r="H116" s="1">
        <v>0</v>
      </c>
      <c r="I116" s="1">
        <v>79.400000000000006</v>
      </c>
      <c r="J116" s="1">
        <v>90.4</v>
      </c>
      <c r="K116" s="5">
        <v>53.7</v>
      </c>
      <c r="L116" s="5">
        <v>41.9</v>
      </c>
      <c r="M116" s="5">
        <v>356.97</v>
      </c>
      <c r="N116" s="5">
        <v>548.9</v>
      </c>
      <c r="O116" s="5">
        <v>1945.57</v>
      </c>
      <c r="P116" s="5">
        <v>609.32000000000005</v>
      </c>
      <c r="Q116" s="1">
        <v>41.145790838271509</v>
      </c>
      <c r="R116" s="1">
        <v>22.579883636933165</v>
      </c>
      <c r="S116" s="1">
        <v>64.910844067306641</v>
      </c>
      <c r="T116" s="1">
        <v>56.830181253675335</v>
      </c>
      <c r="U116" s="1">
        <v>0.63388161761703588</v>
      </c>
      <c r="V116" s="1">
        <v>0.39732204154236928</v>
      </c>
      <c r="W116" s="1">
        <v>0.35072176133788441</v>
      </c>
      <c r="X116" s="1">
        <v>0.3877826321451816</v>
      </c>
      <c r="Y116" s="1">
        <v>0.33979209175318359</v>
      </c>
      <c r="Z116" s="1">
        <v>0.17626016450244994</v>
      </c>
      <c r="AA116" s="1">
        <v>6.0740005753432198E-2</v>
      </c>
      <c r="AB116" s="1">
        <v>6.0355303963359232E-2</v>
      </c>
      <c r="AC116" s="1">
        <v>1.1958</v>
      </c>
      <c r="AD116" s="1">
        <v>1.3011999999999999</v>
      </c>
      <c r="AE116" s="1">
        <v>1.9419999999999999</v>
      </c>
      <c r="AF116" s="1">
        <v>1.7609999999999999</v>
      </c>
      <c r="AG116" s="1">
        <v>0.68600000000000005</v>
      </c>
      <c r="AH116" s="1">
        <v>1.1819999999999999</v>
      </c>
      <c r="AI116" s="1">
        <v>0.71699999999999997</v>
      </c>
      <c r="AJ116" s="1">
        <v>0.84899999999999998</v>
      </c>
      <c r="AK116" s="1">
        <v>0.25940000000000002</v>
      </c>
      <c r="AL116" s="1">
        <v>0.1918</v>
      </c>
      <c r="AM116" s="1">
        <v>3.629</v>
      </c>
      <c r="AN116" s="1">
        <v>3.532</v>
      </c>
      <c r="AO116" s="1">
        <v>758.9</v>
      </c>
      <c r="AP116" s="1">
        <v>666.6</v>
      </c>
    </row>
    <row r="117" spans="1:42">
      <c r="A117" s="1" t="s">
        <v>116</v>
      </c>
      <c r="B117" s="1">
        <v>22</v>
      </c>
      <c r="C117" s="1">
        <v>0</v>
      </c>
      <c r="D117" s="1">
        <v>43</v>
      </c>
      <c r="E117" s="1">
        <f t="shared" si="1"/>
        <v>21</v>
      </c>
      <c r="F117" s="1">
        <v>1</v>
      </c>
      <c r="G117" s="1">
        <v>21</v>
      </c>
      <c r="H117" s="1">
        <v>1</v>
      </c>
      <c r="I117" s="1">
        <v>79.3</v>
      </c>
      <c r="J117" s="1">
        <v>73.3</v>
      </c>
      <c r="K117" s="5">
        <v>35.4</v>
      </c>
      <c r="L117" s="5">
        <v>38.1</v>
      </c>
      <c r="M117" s="5">
        <v>585.66999999999996</v>
      </c>
      <c r="N117" s="5">
        <v>520.08000000000004</v>
      </c>
      <c r="O117" s="5">
        <v>270.41000000000003</v>
      </c>
      <c r="P117" s="5">
        <v>576.16999999999996</v>
      </c>
      <c r="Q117" s="1">
        <v>20.658879196811093</v>
      </c>
      <c r="R117" s="1">
        <v>24.646916739931932</v>
      </c>
      <c r="S117" s="1">
        <v>46.509350008334039</v>
      </c>
      <c r="T117" s="1">
        <v>47.840745853122662</v>
      </c>
      <c r="U117" s="1">
        <v>0.44418765674233707</v>
      </c>
      <c r="V117" s="1">
        <v>0.51518671585098585</v>
      </c>
      <c r="W117" s="1">
        <v>0.56482503551108731</v>
      </c>
      <c r="X117" s="1">
        <v>0.58750183718559434</v>
      </c>
      <c r="Y117" s="1">
        <v>0.2173143049169208</v>
      </c>
      <c r="Z117" s="1">
        <v>0.24995945251448434</v>
      </c>
      <c r="AA117" s="1">
        <v>4.3461225601974726E-2</v>
      </c>
      <c r="AB117" s="1">
        <v>4.1269369283678525E-2</v>
      </c>
      <c r="AC117" s="1">
        <v>1.3393999999999999</v>
      </c>
      <c r="AD117" s="1">
        <v>1.2217</v>
      </c>
      <c r="AE117" s="1">
        <v>1.8180000000000001</v>
      </c>
      <c r="AF117" s="1">
        <v>2.024</v>
      </c>
      <c r="AG117" s="1">
        <v>1.175</v>
      </c>
      <c r="AH117" s="1">
        <v>0.98099999999999998</v>
      </c>
      <c r="AI117" s="1">
        <v>0.64700000000000002</v>
      </c>
      <c r="AJ117" s="1">
        <v>0.78600000000000003</v>
      </c>
      <c r="AK117" s="1">
        <v>0.39989999999999998</v>
      </c>
      <c r="AL117" s="1">
        <v>0.2258</v>
      </c>
      <c r="AM117" s="1">
        <v>3.7759999999999998</v>
      </c>
      <c r="AN117" s="1">
        <v>3.4420000000000002</v>
      </c>
      <c r="AO117" s="1">
        <v>758.1</v>
      </c>
      <c r="AP117" s="1">
        <v>820.30000000000007</v>
      </c>
    </row>
    <row r="118" spans="1:42">
      <c r="K118" s="5"/>
      <c r="P118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I117"/>
  <sheetViews>
    <sheetView tabSelected="1" workbookViewId="0">
      <selection activeCell="H1" sqref="H1:H1048576"/>
    </sheetView>
  </sheetViews>
  <sheetFormatPr defaultRowHeight="15"/>
  <cols>
    <col min="7" max="13" width="12.85546875" customWidth="1"/>
    <col min="14" max="14" width="15.140625" customWidth="1"/>
    <col min="15" max="15" width="12.5703125" customWidth="1"/>
    <col min="17" max="17" width="12" bestFit="1" customWidth="1"/>
    <col min="18" max="18" width="17.28515625" customWidth="1"/>
    <col min="19" max="19" width="21.140625" customWidth="1"/>
    <col min="20" max="21" width="12" bestFit="1" customWidth="1"/>
    <col min="22" max="22" width="14.7109375" customWidth="1"/>
    <col min="23" max="23" width="13" customWidth="1"/>
    <col min="24" max="25" width="12" bestFit="1" customWidth="1"/>
    <col min="26" max="26" width="13.140625" customWidth="1"/>
    <col min="27" max="27" width="13.5703125" customWidth="1"/>
    <col min="28" max="28" width="16.140625" customWidth="1"/>
    <col min="29" max="29" width="14.42578125" customWidth="1"/>
    <col min="30" max="30" width="12" bestFit="1" customWidth="1"/>
    <col min="31" max="31" width="12.7109375" bestFit="1" customWidth="1"/>
    <col min="32" max="33" width="12" bestFit="1" customWidth="1"/>
  </cols>
  <sheetData>
    <row r="1" spans="1:35">
      <c r="A1" t="s">
        <v>0</v>
      </c>
      <c r="B1" s="2" t="s">
        <v>118</v>
      </c>
      <c r="C1" s="2" t="s">
        <v>119</v>
      </c>
      <c r="D1" s="2" t="s">
        <v>120</v>
      </c>
      <c r="E1" s="2" t="s">
        <v>121</v>
      </c>
      <c r="F1" s="2" t="s">
        <v>122</v>
      </c>
      <c r="G1" s="2" t="s">
        <v>123</v>
      </c>
      <c r="H1" s="2" t="s">
        <v>173</v>
      </c>
      <c r="I1" s="2" t="s">
        <v>174</v>
      </c>
      <c r="J1" s="2" t="s">
        <v>175</v>
      </c>
      <c r="K1" s="2" t="s">
        <v>176</v>
      </c>
      <c r="L1" s="2" t="s">
        <v>177</v>
      </c>
      <c r="M1" s="2" t="s">
        <v>178</v>
      </c>
      <c r="N1" s="4" t="s">
        <v>149</v>
      </c>
      <c r="O1" s="4" t="s">
        <v>150</v>
      </c>
      <c r="P1" s="4" t="s">
        <v>151</v>
      </c>
      <c r="Q1" s="4" t="s">
        <v>152</v>
      </c>
      <c r="R1" s="4" t="s">
        <v>153</v>
      </c>
      <c r="S1" s="4" t="s">
        <v>154</v>
      </c>
      <c r="T1" s="4" t="s">
        <v>155</v>
      </c>
      <c r="U1" s="4" t="s">
        <v>156</v>
      </c>
      <c r="V1" s="4" t="s">
        <v>157</v>
      </c>
      <c r="W1" s="4" t="s">
        <v>158</v>
      </c>
      <c r="X1" s="4" t="s">
        <v>159</v>
      </c>
      <c r="Y1" s="4" t="s">
        <v>160</v>
      </c>
      <c r="Z1" s="4" t="s">
        <v>161</v>
      </c>
      <c r="AA1" s="4" t="s">
        <v>162</v>
      </c>
      <c r="AB1" s="4" t="s">
        <v>163</v>
      </c>
      <c r="AC1" s="4" t="s">
        <v>164</v>
      </c>
      <c r="AD1" s="4" t="s">
        <v>165</v>
      </c>
      <c r="AE1" s="4" t="s">
        <v>166</v>
      </c>
      <c r="AF1" s="4" t="s">
        <v>167</v>
      </c>
      <c r="AG1" s="4" t="s">
        <v>168</v>
      </c>
      <c r="AH1" s="4" t="s">
        <v>169</v>
      </c>
      <c r="AI1" s="4" t="s">
        <v>170</v>
      </c>
    </row>
    <row r="2" spans="1:35">
      <c r="A2" s="1" t="s">
        <v>1</v>
      </c>
      <c r="B2" s="1">
        <v>17</v>
      </c>
      <c r="C2" s="1">
        <v>0</v>
      </c>
      <c r="D2" s="1">
        <v>48</v>
      </c>
      <c r="E2" s="1">
        <v>2</v>
      </c>
      <c r="F2" s="1">
        <v>31</v>
      </c>
      <c r="G2" s="1">
        <v>1</v>
      </c>
      <c r="H2" s="6">
        <v>18.559880775387217</v>
      </c>
      <c r="I2" s="6">
        <v>29.410194826979385</v>
      </c>
      <c r="J2" s="6">
        <v>1201.1272581685132</v>
      </c>
      <c r="K2" s="6">
        <v>1245.4504489158612</v>
      </c>
      <c r="L2" s="6">
        <v>1186.6771621015057</v>
      </c>
      <c r="M2" s="6">
        <v>2589.8850238000537</v>
      </c>
      <c r="N2" s="3">
        <v>36.311249114124486</v>
      </c>
      <c r="O2" s="3">
        <v>39.729684305974338</v>
      </c>
      <c r="P2" s="3">
        <v>75.705188860254111</v>
      </c>
      <c r="Q2" s="3">
        <v>100.43884958642549</v>
      </c>
      <c r="R2" s="3">
        <v>0.15115494908889177</v>
      </c>
      <c r="S2" s="3">
        <v>0.15851630906949413</v>
      </c>
      <c r="T2" s="3">
        <v>17.315147332190403</v>
      </c>
      <c r="U2" s="3">
        <v>17.858359982434045</v>
      </c>
      <c r="V2" s="3">
        <v>7.9912222359719329E-2</v>
      </c>
      <c r="W2" s="3">
        <v>5.8588754595774749E-2</v>
      </c>
      <c r="X2" s="3">
        <v>1.6779651449925244</v>
      </c>
      <c r="Y2" s="3">
        <v>1.2887058685825159</v>
      </c>
      <c r="Z2" s="3">
        <v>0.57513486869722952</v>
      </c>
      <c r="AA2" s="3">
        <v>0.41636682107640516</v>
      </c>
      <c r="AB2" s="3">
        <v>1.0421415000000001</v>
      </c>
      <c r="AC2" s="3">
        <v>0.86804380000000003</v>
      </c>
      <c r="AD2" s="3">
        <v>0.29415274435231775</v>
      </c>
      <c r="AE2" s="3">
        <v>0.21784804986503783</v>
      </c>
      <c r="AF2" s="3">
        <v>0.37506854781492943</v>
      </c>
      <c r="AG2" s="3">
        <v>1.4103976836623067</v>
      </c>
      <c r="AH2" s="3">
        <v>0.7139955105696254</v>
      </c>
      <c r="AI2" s="3">
        <v>0.71902241545768075</v>
      </c>
    </row>
    <row r="3" spans="1:35">
      <c r="A3" s="1" t="s">
        <v>2</v>
      </c>
      <c r="B3" s="1">
        <v>18</v>
      </c>
      <c r="C3" s="1">
        <v>0</v>
      </c>
      <c r="D3" s="1">
        <v>22</v>
      </c>
      <c r="E3" s="1">
        <v>0</v>
      </c>
      <c r="F3" s="1">
        <v>4</v>
      </c>
      <c r="G3" s="1">
        <v>0</v>
      </c>
      <c r="H3" s="6">
        <v>12.666322569936588</v>
      </c>
      <c r="I3" s="6">
        <v>11.369061015842348</v>
      </c>
      <c r="J3" s="6">
        <v>400.96171804928707</v>
      </c>
      <c r="K3" s="6">
        <v>170.17948361957994</v>
      </c>
      <c r="L3" s="6">
        <v>445.5071378750244</v>
      </c>
      <c r="M3" s="6">
        <v>1170.9723338223992</v>
      </c>
      <c r="N3" s="3">
        <v>30.97544468119478</v>
      </c>
      <c r="O3" s="3">
        <v>24.253768508716799</v>
      </c>
      <c r="P3" s="3">
        <v>51.679638507739824</v>
      </c>
      <c r="Q3" s="3">
        <v>38.941105605211391</v>
      </c>
      <c r="R3" s="3">
        <v>0.1927258362152206</v>
      </c>
      <c r="S3" s="3">
        <v>0.23947994565349992</v>
      </c>
      <c r="T3" s="3">
        <v>18.237555039728235</v>
      </c>
      <c r="U3" s="3">
        <v>15.277276006333858</v>
      </c>
      <c r="V3" s="3">
        <v>7.967169071207067E-2</v>
      </c>
      <c r="W3" s="3">
        <v>0.10679680440464211</v>
      </c>
      <c r="X3" s="3">
        <v>1.7635762384973077</v>
      </c>
      <c r="Y3" s="3">
        <v>1.6515652022303908</v>
      </c>
      <c r="Z3" s="3">
        <v>0.62251125667055607</v>
      </c>
      <c r="AA3" s="3">
        <v>0.64288674802527757</v>
      </c>
      <c r="AB3" s="3">
        <v>0.90336480000000008</v>
      </c>
      <c r="AC3" s="3">
        <v>0.79071159999999996</v>
      </c>
      <c r="AD3" s="3">
        <v>0.28736251446561367</v>
      </c>
      <c r="AE3" s="3">
        <v>0.14018145540691182</v>
      </c>
      <c r="AF3" s="3">
        <v>1.5030552298834532</v>
      </c>
      <c r="AG3" s="3">
        <v>1.2834795592451016</v>
      </c>
      <c r="AH3" s="3">
        <v>0.64554040267841251</v>
      </c>
      <c r="AI3" s="3">
        <v>0.6033601131637315</v>
      </c>
    </row>
    <row r="4" spans="1:35">
      <c r="A4" s="1" t="s">
        <v>3</v>
      </c>
      <c r="B4" s="1">
        <v>8</v>
      </c>
      <c r="C4" s="1">
        <v>0</v>
      </c>
      <c r="D4" s="1">
        <v>39</v>
      </c>
      <c r="E4" s="1">
        <v>1</v>
      </c>
      <c r="F4" s="1">
        <v>31</v>
      </c>
      <c r="G4" s="1">
        <v>1</v>
      </c>
      <c r="H4" s="6">
        <v>16.053999765279375</v>
      </c>
      <c r="I4" s="6">
        <v>20.120447368611963</v>
      </c>
      <c r="J4" s="6">
        <v>122.179864041405</v>
      </c>
      <c r="K4" s="6">
        <v>930.83513011283299</v>
      </c>
      <c r="L4" s="6">
        <v>640.908289746381</v>
      </c>
      <c r="M4" s="6">
        <v>2364.8478578276063</v>
      </c>
      <c r="N4" s="3">
        <v>48.491377596275996</v>
      </c>
      <c r="O4" s="3">
        <v>48.186860940960223</v>
      </c>
      <c r="P4" s="3">
        <v>53.903496733483429</v>
      </c>
      <c r="Q4" s="3">
        <v>75.848744328961757</v>
      </c>
      <c r="R4" s="3">
        <v>0.2774892897326659</v>
      </c>
      <c r="S4" s="3">
        <v>0.19957733494749849</v>
      </c>
      <c r="T4" s="3">
        <v>17.149299515253926</v>
      </c>
      <c r="U4" s="3">
        <v>14.089242124357263</v>
      </c>
      <c r="V4" s="3">
        <v>0.13166905073395088</v>
      </c>
      <c r="W4" s="3">
        <v>0.10773857512823252</v>
      </c>
      <c r="X4" s="3">
        <v>1.661598990534614</v>
      </c>
      <c r="Y4" s="3">
        <v>1.5102937620353214</v>
      </c>
      <c r="Z4" s="3">
        <v>0.62247197576191637</v>
      </c>
      <c r="AA4" s="3">
        <v>0.57457229897913598</v>
      </c>
      <c r="AB4" s="3">
        <v>0.45613400000000004</v>
      </c>
      <c r="AC4" s="3">
        <v>0.78733410000000004</v>
      </c>
      <c r="AD4" s="3">
        <v>0.22758229368736049</v>
      </c>
      <c r="AE4" s="3">
        <v>0.19226753568920574</v>
      </c>
      <c r="AF4" s="3">
        <v>1.1563903726250921</v>
      </c>
      <c r="AG4" s="3">
        <v>1.0549248564139533</v>
      </c>
      <c r="AH4" s="3">
        <v>0.52776890303557356</v>
      </c>
      <c r="AI4" s="3">
        <v>0.61875017981407765</v>
      </c>
    </row>
    <row r="5" spans="1:35">
      <c r="A5" s="1" t="s">
        <v>4</v>
      </c>
      <c r="B5" s="1">
        <v>37</v>
      </c>
      <c r="C5" s="1">
        <v>1</v>
      </c>
      <c r="D5" s="1">
        <v>35</v>
      </c>
      <c r="E5" s="1">
        <v>1</v>
      </c>
      <c r="F5" s="1">
        <v>-2</v>
      </c>
      <c r="G5" s="1">
        <v>0</v>
      </c>
      <c r="H5" s="6">
        <v>21.210385050286192</v>
      </c>
      <c r="I5" s="6">
        <v>16.88276240135108</v>
      </c>
      <c r="J5" s="6">
        <v>789.60323487421033</v>
      </c>
      <c r="K5" s="6">
        <v>380.31255121581091</v>
      </c>
      <c r="L5" s="6">
        <v>2250.4386243033759</v>
      </c>
      <c r="M5" s="6">
        <v>807.67915951059513</v>
      </c>
      <c r="N5" s="3">
        <v>52.73082081846983</v>
      </c>
      <c r="O5" s="3">
        <v>31.794779298299286</v>
      </c>
      <c r="P5" s="3">
        <v>77.127974050772778</v>
      </c>
      <c r="Q5" s="3">
        <v>61.770968248695915</v>
      </c>
      <c r="R5" s="3">
        <v>0.2243804641537944</v>
      </c>
      <c r="S5" s="3">
        <v>0.18442957008836003</v>
      </c>
      <c r="T5" s="3">
        <v>18.741845624308841</v>
      </c>
      <c r="U5" s="3">
        <v>21.686440736773445</v>
      </c>
      <c r="V5" s="3">
        <v>0.12195090835861601</v>
      </c>
      <c r="W5" s="3">
        <v>8.7235969950407097E-2</v>
      </c>
      <c r="X5" s="3">
        <v>1.6848198273802606</v>
      </c>
      <c r="Y5" s="3">
        <v>1.829123484412025</v>
      </c>
      <c r="Z5" s="3">
        <v>0.66164184175104046</v>
      </c>
      <c r="AA5" s="3">
        <v>0.63850874213958608</v>
      </c>
      <c r="AB5" s="3">
        <v>0.54032880000000005</v>
      </c>
      <c r="AC5" s="3">
        <v>0.71191459999999995</v>
      </c>
      <c r="AD5" s="3">
        <v>0.34339303481579236</v>
      </c>
      <c r="AE5" s="3">
        <v>0.25257445882353191</v>
      </c>
      <c r="AF5" s="3">
        <v>0.78946881384890688</v>
      </c>
      <c r="AG5" s="3">
        <v>0.88861555457914432</v>
      </c>
      <c r="AH5" s="3">
        <v>0.60308706274997603</v>
      </c>
      <c r="AI5" s="3">
        <v>0.9653832297039544</v>
      </c>
    </row>
    <row r="6" spans="1:35">
      <c r="A6" s="1" t="s">
        <v>5</v>
      </c>
      <c r="B6" s="1">
        <v>35</v>
      </c>
      <c r="C6" s="1">
        <v>1</v>
      </c>
      <c r="D6" s="1">
        <v>43</v>
      </c>
      <c r="E6" s="1">
        <v>1</v>
      </c>
      <c r="F6" s="1">
        <v>8</v>
      </c>
      <c r="G6" s="1">
        <v>0</v>
      </c>
      <c r="H6" s="6">
        <v>17.554536022072131</v>
      </c>
      <c r="I6" s="6">
        <v>20.277193775911844</v>
      </c>
      <c r="J6" s="6">
        <v>275.03947231571271</v>
      </c>
      <c r="K6" s="6">
        <v>107.29093210125826</v>
      </c>
      <c r="L6" s="6">
        <v>657.37344451648016</v>
      </c>
      <c r="M6" s="6">
        <v>226.67239896978461</v>
      </c>
      <c r="N6" s="3">
        <v>41.371197421827638</v>
      </c>
      <c r="O6" s="3">
        <v>44.468914590315343</v>
      </c>
      <c r="P6" s="3">
        <v>55.120866887563103</v>
      </c>
      <c r="Q6" s="3">
        <v>61.054468386815586</v>
      </c>
      <c r="R6" s="3">
        <v>0.30562395229481781</v>
      </c>
      <c r="S6" s="3">
        <v>0.30541999166462802</v>
      </c>
      <c r="T6" s="3">
        <v>15.297300101117353</v>
      </c>
      <c r="U6" s="3">
        <v>24.624627079402636</v>
      </c>
      <c r="V6" s="3">
        <v>0.13023417100611775</v>
      </c>
      <c r="W6" s="3">
        <v>0.10640765802580954</v>
      </c>
      <c r="X6" s="3">
        <v>1.8987060777959504</v>
      </c>
      <c r="Y6" s="3">
        <v>1.467299224182085</v>
      </c>
      <c r="Z6" s="3">
        <v>0.67716980547608285</v>
      </c>
      <c r="AA6" s="3">
        <v>0.51368214992517469</v>
      </c>
      <c r="AB6" s="3">
        <v>0.4559436</v>
      </c>
      <c r="AC6" s="3">
        <v>0.48737590000000008</v>
      </c>
      <c r="AD6" s="3">
        <v>0.26547300034090093</v>
      </c>
      <c r="AE6" s="3">
        <v>0.27329156759768497</v>
      </c>
      <c r="AF6" s="3">
        <v>1.0235813741173685</v>
      </c>
      <c r="AG6" s="3">
        <v>1.5708303278934996</v>
      </c>
      <c r="AH6" s="3">
        <v>0.92723151388462788</v>
      </c>
      <c r="AI6" s="3">
        <v>1.0050409262015225</v>
      </c>
    </row>
    <row r="7" spans="1:35">
      <c r="A7" s="1" t="s">
        <v>6</v>
      </c>
      <c r="B7" s="1">
        <v>39</v>
      </c>
      <c r="C7" s="1">
        <v>1</v>
      </c>
      <c r="D7" s="1">
        <v>39</v>
      </c>
      <c r="E7" s="1">
        <v>1</v>
      </c>
      <c r="F7" s="1">
        <v>0</v>
      </c>
      <c r="G7" s="1">
        <v>0</v>
      </c>
      <c r="H7" s="6">
        <v>19.494169344766409</v>
      </c>
      <c r="I7" s="6">
        <v>27.505486001715642</v>
      </c>
      <c r="J7" s="6">
        <v>545.64292473051569</v>
      </c>
      <c r="K7" s="6">
        <v>2474.5591087691319</v>
      </c>
      <c r="L7" s="6">
        <v>1985.1634082918988</v>
      </c>
      <c r="M7" s="6">
        <v>2945.0622488893514</v>
      </c>
      <c r="N7" s="3">
        <v>56.907305475547403</v>
      </c>
      <c r="O7" s="3">
        <v>59.907023819071441</v>
      </c>
      <c r="P7" s="3">
        <v>66.841811303117055</v>
      </c>
      <c r="Q7" s="3">
        <v>100.19828724646982</v>
      </c>
      <c r="R7" s="3">
        <v>0.25042545263459903</v>
      </c>
      <c r="S7" s="3">
        <v>0.20760386325444963</v>
      </c>
      <c r="T7" s="3">
        <v>18.809750235486764</v>
      </c>
      <c r="U7" s="3">
        <v>10.885660393214405</v>
      </c>
      <c r="V7" s="3">
        <v>0.11695618398300345</v>
      </c>
      <c r="W7" s="3">
        <v>9.8922459215607467E-2</v>
      </c>
      <c r="X7" s="3">
        <v>1.6017892653082173</v>
      </c>
      <c r="Y7" s="3">
        <v>1.7563721057256099</v>
      </c>
      <c r="Z7" s="3">
        <v>0.65535081134597073</v>
      </c>
      <c r="AA7" s="3">
        <v>0.60661184942040669</v>
      </c>
      <c r="AB7" s="3">
        <v>0.54553759999999996</v>
      </c>
      <c r="AC7" s="3">
        <v>0.9231222</v>
      </c>
      <c r="AD7" s="3">
        <v>0.26279726372243678</v>
      </c>
      <c r="AE7" s="3">
        <v>0.21973870132500553</v>
      </c>
      <c r="AF7" s="3">
        <v>1.0814464371294585</v>
      </c>
      <c r="AG7" s="3">
        <v>0.88759459696417708</v>
      </c>
      <c r="AH7" s="3">
        <v>0.53544174356257412</v>
      </c>
      <c r="AI7" s="3">
        <v>0.70940111878846124</v>
      </c>
    </row>
    <row r="8" spans="1:35">
      <c r="A8" s="1" t="s">
        <v>7</v>
      </c>
      <c r="B8" s="1">
        <v>5</v>
      </c>
      <c r="C8" s="1">
        <v>0</v>
      </c>
      <c r="D8" s="1">
        <v>51</v>
      </c>
      <c r="E8" s="1">
        <v>2</v>
      </c>
      <c r="F8" s="1">
        <v>46</v>
      </c>
      <c r="G8" s="1">
        <v>1</v>
      </c>
      <c r="H8" s="6">
        <v>17.307242560013215</v>
      </c>
      <c r="I8" s="6">
        <v>24.311482491811663</v>
      </c>
      <c r="J8" s="6">
        <v>789.18624637055666</v>
      </c>
      <c r="K8" s="6">
        <v>1151.3537317513571</v>
      </c>
      <c r="L8" s="6">
        <v>1042.7579230916124</v>
      </c>
      <c r="M8" s="6">
        <v>2047.8941487197392</v>
      </c>
      <c r="N8" s="3">
        <v>40.469249805032184</v>
      </c>
      <c r="O8" s="3">
        <v>38.584863016624396</v>
      </c>
      <c r="P8" s="3">
        <v>67.023003119700903</v>
      </c>
      <c r="Q8" s="3">
        <v>86.612317715395349</v>
      </c>
      <c r="R8" s="3">
        <v>0.18466819551505051</v>
      </c>
      <c r="S8" s="3">
        <v>0.172056189184813</v>
      </c>
      <c r="T8" s="3">
        <v>15.62736490532463</v>
      </c>
      <c r="U8" s="3">
        <v>18.715924176998371</v>
      </c>
      <c r="V8" s="3">
        <v>8.7886173985174898E-2</v>
      </c>
      <c r="W8" s="3">
        <v>7.4567518326505558E-2</v>
      </c>
      <c r="X8" s="3">
        <v>1.6332556381365186</v>
      </c>
      <c r="Y8" s="3">
        <v>1.6751981202416346</v>
      </c>
      <c r="Z8" s="3">
        <v>0.60708757762820797</v>
      </c>
      <c r="AA8" s="3">
        <v>0.60327319197254625</v>
      </c>
      <c r="AB8" s="3">
        <v>0.82855250000000003</v>
      </c>
      <c r="AC8" s="3">
        <v>0.81788799999999995</v>
      </c>
      <c r="AD8" s="3">
        <v>0.24457426814773464</v>
      </c>
      <c r="AE8" s="3">
        <v>0.22681465349487454</v>
      </c>
      <c r="AF8" s="3">
        <v>1.1548613838205866</v>
      </c>
      <c r="AG8" s="3">
        <v>0.72627294869077985</v>
      </c>
      <c r="AH8" s="3">
        <v>0.54213458231366041</v>
      </c>
      <c r="AI8" s="3">
        <v>0.5304193795015959</v>
      </c>
    </row>
    <row r="9" spans="1:35">
      <c r="A9" s="1" t="s">
        <v>8</v>
      </c>
      <c r="B9" s="1">
        <v>33</v>
      </c>
      <c r="C9" s="1">
        <v>1</v>
      </c>
      <c r="D9" s="1">
        <v>40</v>
      </c>
      <c r="E9" s="1">
        <v>1</v>
      </c>
      <c r="F9" s="1">
        <v>7</v>
      </c>
      <c r="G9" s="1">
        <v>0</v>
      </c>
      <c r="H9" s="6">
        <v>26.210000423043891</v>
      </c>
      <c r="I9" s="6">
        <v>32.974865842960327</v>
      </c>
      <c r="J9" s="6">
        <v>1162.2603342628033</v>
      </c>
      <c r="K9" s="6">
        <v>3749.5418079031997</v>
      </c>
      <c r="L9" s="6">
        <v>2527.053304525502</v>
      </c>
      <c r="M9" s="6">
        <v>3815.7259600207185</v>
      </c>
      <c r="N9" s="3">
        <v>75.092218881803845</v>
      </c>
      <c r="O9" s="3">
        <v>78.576976476660732</v>
      </c>
      <c r="P9" s="3">
        <v>77.410246619872282</v>
      </c>
      <c r="Q9" s="3">
        <v>120.14697537948008</v>
      </c>
      <c r="R9" s="3">
        <v>0.29209788874669057</v>
      </c>
      <c r="S9" s="3">
        <v>0.21910062659600776</v>
      </c>
      <c r="T9" s="3">
        <v>19.293633287268822</v>
      </c>
      <c r="U9" s="3">
        <v>14.511877067103418</v>
      </c>
      <c r="V9" s="3">
        <v>0.1075210710636077</v>
      </c>
      <c r="W9" s="3">
        <v>0.10552641617957582</v>
      </c>
      <c r="X9" s="3">
        <v>1.6284181907660757</v>
      </c>
      <c r="Y9" s="3">
        <v>1.7718035419104741</v>
      </c>
      <c r="Z9" s="3">
        <v>0.5823557948787107</v>
      </c>
      <c r="AA9" s="3">
        <v>0.68476576479660978</v>
      </c>
      <c r="AB9" s="3">
        <v>0.81173440000000008</v>
      </c>
      <c r="AC9" s="3">
        <v>0.9025829999999998</v>
      </c>
      <c r="AD9" s="3">
        <v>0.18298675987622712</v>
      </c>
      <c r="AE9" s="3">
        <v>0.16447142335372431</v>
      </c>
      <c r="AF9" s="3">
        <v>0.63530611913470503</v>
      </c>
      <c r="AG9" s="3">
        <v>1.1859255262873805</v>
      </c>
      <c r="AH9" s="3">
        <v>0.82737465413918077</v>
      </c>
      <c r="AI9" s="3">
        <v>0.79619570582536292</v>
      </c>
    </row>
    <row r="10" spans="1:35">
      <c r="A10" s="1" t="s">
        <v>9</v>
      </c>
      <c r="B10" s="1">
        <v>23</v>
      </c>
      <c r="C10" s="1">
        <v>0</v>
      </c>
      <c r="D10" s="1">
        <v>38</v>
      </c>
      <c r="E10" s="1">
        <v>1</v>
      </c>
      <c r="F10" s="1">
        <v>15</v>
      </c>
      <c r="G10" s="1">
        <v>1</v>
      </c>
      <c r="H10" s="6">
        <v>24.993286784031721</v>
      </c>
      <c r="I10" s="6">
        <v>16.729775269233013</v>
      </c>
      <c r="J10" s="6">
        <v>1134.8940732426711</v>
      </c>
      <c r="K10" s="6">
        <v>756.03379704632255</v>
      </c>
      <c r="L10" s="6">
        <v>1987.7855611736943</v>
      </c>
      <c r="M10" s="6">
        <v>1053.5604514854124</v>
      </c>
      <c r="N10" s="3">
        <v>43.73270209934131</v>
      </c>
      <c r="O10" s="3">
        <v>31.95129619769331</v>
      </c>
      <c r="P10" s="3">
        <v>92.341504903876285</v>
      </c>
      <c r="Q10" s="3">
        <v>59.44627373506129</v>
      </c>
      <c r="R10" s="3">
        <v>0.17131912479499362</v>
      </c>
      <c r="S10" s="3">
        <v>0.19793029761024955</v>
      </c>
      <c r="T10" s="3">
        <v>14.612438320224362</v>
      </c>
      <c r="U10" s="3">
        <v>16.125368250448798</v>
      </c>
      <c r="V10" s="3">
        <v>7.3814633815418806E-2</v>
      </c>
      <c r="W10" s="3">
        <v>8.7834094794984607E-2</v>
      </c>
      <c r="X10" s="3">
        <v>1.6425809752678919</v>
      </c>
      <c r="Y10" s="3">
        <v>1.7944906482988388</v>
      </c>
      <c r="Z10" s="3">
        <v>0.57191087293796372</v>
      </c>
      <c r="AA10" s="3">
        <v>0.64591894451689136</v>
      </c>
      <c r="AB10" s="3">
        <v>0.93690920000000011</v>
      </c>
      <c r="AC10" s="3">
        <v>0.83178719999999984</v>
      </c>
      <c r="AD10" s="3">
        <v>0.23027591576193981</v>
      </c>
      <c r="AE10" s="3">
        <v>0.1898142190142772</v>
      </c>
      <c r="AF10" s="3">
        <v>0.94294255541893968</v>
      </c>
      <c r="AG10" s="3">
        <v>0.86298939631956095</v>
      </c>
      <c r="AH10" s="3">
        <v>0.76096869861518845</v>
      </c>
      <c r="AI10" s="3">
        <v>0.74034890773352935</v>
      </c>
    </row>
    <row r="11" spans="1:35">
      <c r="A11" s="1" t="s">
        <v>10</v>
      </c>
      <c r="B11" s="1">
        <v>16</v>
      </c>
      <c r="C11" s="1">
        <v>0</v>
      </c>
      <c r="D11" s="1">
        <v>22</v>
      </c>
      <c r="E11" s="1">
        <v>0</v>
      </c>
      <c r="F11" s="1">
        <v>6</v>
      </c>
      <c r="G11" s="1">
        <v>0</v>
      </c>
      <c r="H11" s="6">
        <v>18.736410878431169</v>
      </c>
      <c r="I11" s="6">
        <v>29.407080926808302</v>
      </c>
      <c r="J11" s="6">
        <v>1015.6476774343735</v>
      </c>
      <c r="K11" s="6">
        <v>1779.1273606082666</v>
      </c>
      <c r="L11" s="6">
        <v>1339.842606514173</v>
      </c>
      <c r="M11" s="6">
        <v>2726.2826385750909</v>
      </c>
      <c r="N11" s="3">
        <v>37.487458815219377</v>
      </c>
      <c r="O11" s="3">
        <v>39.880679334587469</v>
      </c>
      <c r="P11" s="3">
        <v>72.656838989389243</v>
      </c>
      <c r="Q11" s="3">
        <v>110.19043990032611</v>
      </c>
      <c r="R11" s="3">
        <v>0.16849132444630913</v>
      </c>
      <c r="S11" s="3">
        <v>0.13157866090998749</v>
      </c>
      <c r="T11" s="3">
        <v>16.685946587918437</v>
      </c>
      <c r="U11" s="3">
        <v>14.754487800002796</v>
      </c>
      <c r="V11" s="3">
        <v>7.9895528329217272E-2</v>
      </c>
      <c r="W11" s="3">
        <v>6.3675670302050222E-2</v>
      </c>
      <c r="X11" s="3">
        <v>1.6145556112271455</v>
      </c>
      <c r="Y11" s="3">
        <v>1.6307558126872437</v>
      </c>
      <c r="Z11" s="3">
        <v>0.6501885273063841</v>
      </c>
      <c r="AA11" s="3">
        <v>0.52896851731241279</v>
      </c>
      <c r="AB11" s="3">
        <v>0.91613290000000003</v>
      </c>
      <c r="AC11" s="3">
        <v>0.81334499999999998</v>
      </c>
      <c r="AD11" s="3">
        <v>0.16168356651187529</v>
      </c>
      <c r="AE11" s="3">
        <v>0.31082190077277372</v>
      </c>
      <c r="AF11" s="3">
        <v>0.47800766538832817</v>
      </c>
      <c r="AG11" s="3">
        <v>0.48631249607633986</v>
      </c>
      <c r="AH11" s="3">
        <v>0.61242877779130822</v>
      </c>
      <c r="AI11" s="3">
        <v>0.65876644148297181</v>
      </c>
    </row>
    <row r="12" spans="1:35">
      <c r="A12" s="1" t="s">
        <v>11</v>
      </c>
      <c r="B12" s="1">
        <v>21</v>
      </c>
      <c r="C12" s="1">
        <v>0</v>
      </c>
      <c r="D12" s="1">
        <v>48</v>
      </c>
      <c r="E12" s="1">
        <v>2</v>
      </c>
      <c r="F12" s="1">
        <v>27</v>
      </c>
      <c r="G12" s="1">
        <v>1</v>
      </c>
      <c r="H12" s="6">
        <v>29.302625132946897</v>
      </c>
      <c r="I12" s="6">
        <v>21.853809309412615</v>
      </c>
      <c r="J12" s="6">
        <v>2595.0021361083855</v>
      </c>
      <c r="K12" s="6">
        <v>1576.7584744511755</v>
      </c>
      <c r="L12" s="6">
        <v>2908.4809332172545</v>
      </c>
      <c r="M12" s="6">
        <v>1596.1529911738899</v>
      </c>
      <c r="N12" s="3">
        <v>59.664623421622686</v>
      </c>
      <c r="O12" s="3">
        <v>47.665108122437807</v>
      </c>
      <c r="P12" s="3">
        <v>109.82046090034473</v>
      </c>
      <c r="Q12" s="3">
        <v>83.116618083415304</v>
      </c>
      <c r="R12" s="3">
        <v>0.18435237223083023</v>
      </c>
      <c r="S12" s="3">
        <v>0.18792788879480779</v>
      </c>
      <c r="T12" s="3">
        <v>18.834266551949067</v>
      </c>
      <c r="U12" s="3">
        <v>18.578188628787014</v>
      </c>
      <c r="V12" s="3">
        <v>8.5814681603972306E-2</v>
      </c>
      <c r="W12" s="3">
        <v>9.1014766152422211E-2</v>
      </c>
      <c r="X12" s="3">
        <v>1.791560189298081</v>
      </c>
      <c r="Y12" s="3">
        <v>1.7765618189016743</v>
      </c>
      <c r="Z12" s="3">
        <v>0.64471635817509765</v>
      </c>
      <c r="AA12" s="3">
        <v>0.65835244545749394</v>
      </c>
      <c r="AB12" s="3">
        <v>1.0213559999999999</v>
      </c>
      <c r="AC12" s="3">
        <v>0.94051200000000001</v>
      </c>
      <c r="AD12" s="3">
        <v>0.22456386931116057</v>
      </c>
      <c r="AE12" s="3">
        <v>0.25572047489397481</v>
      </c>
      <c r="AF12" s="3">
        <v>1.1614254710699261</v>
      </c>
      <c r="AG12" s="3">
        <v>1.4259925765865684</v>
      </c>
      <c r="AH12" s="3">
        <v>0.67917342126197289</v>
      </c>
      <c r="AI12" s="3">
        <v>0.49365597297594999</v>
      </c>
    </row>
    <row r="13" spans="1:35">
      <c r="A13" s="1" t="s">
        <v>12</v>
      </c>
      <c r="B13" s="1">
        <v>43</v>
      </c>
      <c r="C13" s="1">
        <v>1</v>
      </c>
      <c r="D13" s="1">
        <v>33</v>
      </c>
      <c r="E13" s="1">
        <v>1</v>
      </c>
      <c r="F13" s="1">
        <v>-10</v>
      </c>
      <c r="G13" s="1">
        <v>0</v>
      </c>
      <c r="H13" s="6">
        <v>11.182388363522822</v>
      </c>
      <c r="I13" s="6">
        <v>11.436059470460169</v>
      </c>
      <c r="J13" s="6">
        <v>100.68636417548208</v>
      </c>
      <c r="K13" s="6">
        <v>163.21998222995856</v>
      </c>
      <c r="L13" s="6">
        <v>775.37752808094547</v>
      </c>
      <c r="M13" s="6">
        <v>496.25145909403778</v>
      </c>
      <c r="N13" s="3">
        <v>35.821061831984878</v>
      </c>
      <c r="O13" s="3">
        <v>27.326736699271276</v>
      </c>
      <c r="P13" s="3">
        <v>35.722446475228743</v>
      </c>
      <c r="Q13" s="3">
        <v>41.662631429411384</v>
      </c>
      <c r="R13" s="3">
        <v>0.32515030845363929</v>
      </c>
      <c r="S13" s="3">
        <v>0.21977351256083189</v>
      </c>
      <c r="T13" s="3">
        <v>23.366622890935069</v>
      </c>
      <c r="U13" s="3">
        <v>24.829370875180057</v>
      </c>
      <c r="V13" s="3">
        <v>0.155682811106748</v>
      </c>
      <c r="W13" s="3">
        <v>0.10195417848175937</v>
      </c>
      <c r="X13" s="3">
        <v>1.6312004867923262</v>
      </c>
      <c r="Y13" s="3">
        <v>1.5858329676386715</v>
      </c>
      <c r="Z13" s="3">
        <v>0.69131202221552623</v>
      </c>
      <c r="AA13" s="3">
        <v>0.69292273079805189</v>
      </c>
      <c r="AB13" s="3">
        <v>0.35380920000000005</v>
      </c>
      <c r="AC13" s="3">
        <v>0.6145830000000001</v>
      </c>
      <c r="AD13" s="3">
        <v>0.30377310570555782</v>
      </c>
      <c r="AE13" s="3">
        <v>0.30143043476065917</v>
      </c>
      <c r="AF13" s="3">
        <v>0.49621413916775892</v>
      </c>
      <c r="AG13" s="3">
        <v>0.47423065429176975</v>
      </c>
      <c r="AH13" s="3">
        <v>0.57100471791284479</v>
      </c>
      <c r="AI13" s="3">
        <v>0.62419676841974225</v>
      </c>
    </row>
    <row r="14" spans="1:35">
      <c r="A14" s="1" t="s">
        <v>13</v>
      </c>
      <c r="B14" s="1">
        <v>23</v>
      </c>
      <c r="C14" s="1">
        <v>0</v>
      </c>
      <c r="D14" s="1">
        <v>39</v>
      </c>
      <c r="E14" s="1">
        <v>1</v>
      </c>
      <c r="F14" s="1">
        <v>16</v>
      </c>
      <c r="G14" s="1">
        <v>1</v>
      </c>
      <c r="H14" s="6">
        <v>32.667323002654356</v>
      </c>
      <c r="I14" s="6">
        <v>16.13348562256235</v>
      </c>
      <c r="J14" s="6">
        <v>2096.1436649866805</v>
      </c>
      <c r="K14" s="6">
        <v>499.88148725863033</v>
      </c>
      <c r="L14" s="6">
        <v>2721.2347701294943</v>
      </c>
      <c r="M14" s="6">
        <v>504.08158084431545</v>
      </c>
      <c r="N14" s="3">
        <v>62.373334675412934</v>
      </c>
      <c r="O14" s="3">
        <v>21.236648048376427</v>
      </c>
      <c r="P14" s="3">
        <v>126.32363916803385</v>
      </c>
      <c r="Q14" s="3">
        <v>52.439424172325552</v>
      </c>
      <c r="R14" s="3">
        <v>0.16617227916706054</v>
      </c>
      <c r="S14" s="3">
        <v>0.1713474279727574</v>
      </c>
      <c r="T14" s="3">
        <v>19.364775576792645</v>
      </c>
      <c r="U14" s="3">
        <v>15.919379899602189</v>
      </c>
      <c r="V14" s="3">
        <v>8.0617130932065031E-2</v>
      </c>
      <c r="W14" s="3">
        <v>7.5922574176092231E-2</v>
      </c>
      <c r="X14" s="3">
        <v>1.7373042278191675</v>
      </c>
      <c r="Y14" s="3">
        <v>1.5701201810489751</v>
      </c>
      <c r="Z14" s="3">
        <v>0.57145485595584422</v>
      </c>
      <c r="AA14" s="3">
        <v>0.52803671388810525</v>
      </c>
      <c r="AB14" s="3">
        <v>0.80432190000000003</v>
      </c>
      <c r="AC14" s="3">
        <v>0.80829420000000007</v>
      </c>
      <c r="AD14" s="3">
        <v>0.38984286803788015</v>
      </c>
      <c r="AE14" s="3">
        <v>0.25572767280839981</v>
      </c>
      <c r="AF14" s="3">
        <v>1.0289831189140082</v>
      </c>
      <c r="AG14" s="3">
        <v>0.40037216057063707</v>
      </c>
      <c r="AH14" s="3">
        <v>0.39662292261017795</v>
      </c>
      <c r="AI14" s="3">
        <v>0.82504460570333871</v>
      </c>
    </row>
    <row r="15" spans="1:35">
      <c r="A15" s="1" t="s">
        <v>14</v>
      </c>
      <c r="B15" s="1">
        <v>19</v>
      </c>
      <c r="C15" s="1">
        <v>0</v>
      </c>
      <c r="D15" s="1">
        <v>34</v>
      </c>
      <c r="E15" s="1">
        <v>1</v>
      </c>
      <c r="F15" s="1">
        <v>15</v>
      </c>
      <c r="G15" s="1">
        <v>1</v>
      </c>
      <c r="H15" s="6">
        <v>38.912302846328863</v>
      </c>
      <c r="I15" s="6">
        <v>37.078354136946182</v>
      </c>
      <c r="J15" s="6">
        <v>3313.9150656523893</v>
      </c>
      <c r="K15" s="6">
        <v>1126.1930261259988</v>
      </c>
      <c r="L15" s="6">
        <v>3402.2584331514495</v>
      </c>
      <c r="M15" s="6">
        <v>4608.3428650244532</v>
      </c>
      <c r="N15" s="3">
        <v>52.478716253239632</v>
      </c>
      <c r="O15" s="3">
        <v>58.460370801002568</v>
      </c>
      <c r="P15" s="3">
        <v>148.39041419566615</v>
      </c>
      <c r="Q15" s="3">
        <v>131.47933692090137</v>
      </c>
      <c r="R15" s="3">
        <v>0.12661185818355838</v>
      </c>
      <c r="S15" s="3">
        <v>0.1722280893268201</v>
      </c>
      <c r="T15" s="3">
        <v>14.842661075483161</v>
      </c>
      <c r="U15" s="3">
        <v>15.486361891224353</v>
      </c>
      <c r="V15" s="3">
        <v>5.4788791941862265E-2</v>
      </c>
      <c r="W15" s="3">
        <v>7.616971491996273E-2</v>
      </c>
      <c r="X15" s="3">
        <v>1.4841243249843195</v>
      </c>
      <c r="Y15" s="3">
        <v>1.4972586728047343</v>
      </c>
      <c r="Z15" s="3">
        <v>0.47830341883753452</v>
      </c>
      <c r="AA15" s="3">
        <v>0.54151076487648819</v>
      </c>
      <c r="AB15" s="3">
        <v>0.99163419999999991</v>
      </c>
      <c r="AC15" s="3">
        <v>0.73381649999999998</v>
      </c>
      <c r="AD15" s="3">
        <v>0.27094098619441098</v>
      </c>
      <c r="AE15" s="3">
        <v>0.23518978432321419</v>
      </c>
      <c r="AF15" s="3">
        <v>0.62372290945579356</v>
      </c>
      <c r="AG15" s="3">
        <v>0.39112241849579521</v>
      </c>
      <c r="AH15" s="3">
        <v>0.73981864268658781</v>
      </c>
      <c r="AI15" s="3">
        <v>0.57075268005421997</v>
      </c>
    </row>
    <row r="16" spans="1:35">
      <c r="A16" s="1" t="s">
        <v>15</v>
      </c>
      <c r="B16" s="1">
        <v>20</v>
      </c>
      <c r="C16" s="1">
        <v>0</v>
      </c>
      <c r="D16" s="1">
        <v>37</v>
      </c>
      <c r="E16" s="1">
        <v>1</v>
      </c>
      <c r="F16" s="1">
        <v>17</v>
      </c>
      <c r="G16" s="1">
        <v>1</v>
      </c>
      <c r="H16" s="6">
        <v>23.386311681423077</v>
      </c>
      <c r="I16" s="6">
        <v>24.602076445874953</v>
      </c>
      <c r="J16" s="6">
        <v>1526.0615624679638</v>
      </c>
      <c r="K16" s="6">
        <v>1432.4347179706836</v>
      </c>
      <c r="L16" s="6">
        <v>2246.6847468219216</v>
      </c>
      <c r="M16" s="6">
        <v>1521.5985706361569</v>
      </c>
      <c r="N16" s="3">
        <v>47.925624173924952</v>
      </c>
      <c r="O16" s="3">
        <v>38.535670754681142</v>
      </c>
      <c r="P16" s="3">
        <v>84.782599555839766</v>
      </c>
      <c r="Q16" s="3">
        <v>86.3538923946697</v>
      </c>
      <c r="R16" s="3">
        <v>0.2032632968377826</v>
      </c>
      <c r="S16" s="3">
        <v>0.17222267724305521</v>
      </c>
      <c r="T16" s="3">
        <v>16.582948357816928</v>
      </c>
      <c r="U16" s="3">
        <v>16.319066931230342</v>
      </c>
      <c r="V16" s="3">
        <v>9.3138085705138429E-2</v>
      </c>
      <c r="W16" s="3">
        <v>7.3350898765326078E-2</v>
      </c>
      <c r="X16" s="3">
        <v>1.7703246380953839</v>
      </c>
      <c r="Y16" s="3">
        <v>1.5916883678905063</v>
      </c>
      <c r="Z16" s="3">
        <v>0.65767543634434655</v>
      </c>
      <c r="AA16" s="3">
        <v>0.58005384792098025</v>
      </c>
      <c r="AB16" s="3">
        <v>0.91957259999999996</v>
      </c>
      <c r="AC16" s="3">
        <v>0.92317499999999997</v>
      </c>
      <c r="AD16" s="3">
        <v>0.21469374131539096</v>
      </c>
      <c r="AE16" s="3">
        <v>0.25030400284454102</v>
      </c>
      <c r="AF16" s="3">
        <v>1.2308737034480832</v>
      </c>
      <c r="AG16" s="3">
        <v>0.23683008136636699</v>
      </c>
      <c r="AH16" s="3">
        <v>0.6299391298172563</v>
      </c>
      <c r="AI16" s="3">
        <v>0.60389096068000125</v>
      </c>
    </row>
    <row r="17" spans="1:35">
      <c r="A17" s="1" t="s">
        <v>16</v>
      </c>
      <c r="B17" s="1">
        <v>21</v>
      </c>
      <c r="C17" s="1">
        <v>0</v>
      </c>
      <c r="D17" s="1">
        <v>34</v>
      </c>
      <c r="E17" s="1">
        <v>1</v>
      </c>
      <c r="F17" s="1">
        <v>13</v>
      </c>
      <c r="G17" s="1">
        <v>1</v>
      </c>
      <c r="H17" s="6">
        <v>19.796947653287202</v>
      </c>
      <c r="I17" s="6">
        <v>18.485735481480177</v>
      </c>
      <c r="J17" s="6">
        <v>789.89008524153951</v>
      </c>
      <c r="K17" s="6">
        <v>1256.9175292281154</v>
      </c>
      <c r="L17" s="6">
        <v>1140.1725842618607</v>
      </c>
      <c r="M17" s="6">
        <v>797.20734583200635</v>
      </c>
      <c r="N17" s="3">
        <v>41.238741406637217</v>
      </c>
      <c r="O17" s="3">
        <v>34.071516078098512</v>
      </c>
      <c r="P17" s="3">
        <v>73.514789510640156</v>
      </c>
      <c r="Q17" s="3">
        <v>70.497546648479101</v>
      </c>
      <c r="R17" s="3">
        <v>0.19341094736174175</v>
      </c>
      <c r="S17" s="3">
        <v>0.16814147770270763</v>
      </c>
      <c r="T17" s="3">
        <v>18.191455588190259</v>
      </c>
      <c r="U17" s="3">
        <v>17.909245444764135</v>
      </c>
      <c r="V17" s="3">
        <v>9.2628366490092165E-2</v>
      </c>
      <c r="W17" s="3">
        <v>7.6365920060672124E-2</v>
      </c>
      <c r="X17" s="3">
        <v>1.7836601601192861</v>
      </c>
      <c r="Y17" s="3">
        <v>1.7891917506889936</v>
      </c>
      <c r="Z17" s="3">
        <v>0.64026870028075011</v>
      </c>
      <c r="AA17" s="3">
        <v>0.63700926498717148</v>
      </c>
      <c r="AB17" s="3">
        <v>0.75035040000000008</v>
      </c>
      <c r="AC17" s="3">
        <v>1.1079342000000001</v>
      </c>
      <c r="AD17" s="3">
        <v>0.18968255038352896</v>
      </c>
      <c r="AE17" s="3">
        <v>0.26185506109296419</v>
      </c>
      <c r="AF17" s="3">
        <v>0.40372799714659369</v>
      </c>
      <c r="AG17" s="3">
        <v>0.32595350085556685</v>
      </c>
      <c r="AH17" s="3">
        <v>0.7549923624451399</v>
      </c>
      <c r="AI17" s="3">
        <v>0.76622997436188889</v>
      </c>
    </row>
    <row r="18" spans="1:35">
      <c r="A18" s="1" t="s">
        <v>17</v>
      </c>
      <c r="B18" s="1">
        <v>17</v>
      </c>
      <c r="C18" s="1">
        <v>0</v>
      </c>
      <c r="D18" s="1">
        <v>33</v>
      </c>
      <c r="E18" s="1">
        <v>1</v>
      </c>
      <c r="F18" s="1">
        <v>16</v>
      </c>
      <c r="G18" s="1">
        <v>1</v>
      </c>
      <c r="H18" s="6">
        <v>27.173277541830203</v>
      </c>
      <c r="I18" s="6">
        <v>20.189918749863772</v>
      </c>
      <c r="J18" s="6">
        <v>848.23516623585283</v>
      </c>
      <c r="K18" s="6">
        <v>524.30970588067828</v>
      </c>
      <c r="L18" s="6">
        <v>2154.2731313236663</v>
      </c>
      <c r="M18" s="6">
        <v>438.31244192009785</v>
      </c>
      <c r="N18" s="3">
        <v>55.143020912720793</v>
      </c>
      <c r="O18" s="3">
        <v>29.10432861680998</v>
      </c>
      <c r="P18" s="3">
        <v>99.429902593407562</v>
      </c>
      <c r="Q18" s="3">
        <v>67.752474066821492</v>
      </c>
      <c r="R18" s="3">
        <v>0.20325497734238401</v>
      </c>
      <c r="S18" s="3">
        <v>0.17473109513686125</v>
      </c>
      <c r="T18" s="3">
        <v>16.586800201603364</v>
      </c>
      <c r="U18" s="3">
        <v>18.947934078442724</v>
      </c>
      <c r="V18" s="3">
        <v>9.5585497087478918E-2</v>
      </c>
      <c r="W18" s="3">
        <v>7.6503510453397816E-2</v>
      </c>
      <c r="X18" s="3">
        <v>1.7392589691403613</v>
      </c>
      <c r="Y18" s="3">
        <v>1.6982204852200569</v>
      </c>
      <c r="Z18" s="3">
        <v>0.66445481522636407</v>
      </c>
      <c r="AA18" s="3">
        <v>0.61786777631941447</v>
      </c>
      <c r="AB18" s="3">
        <v>0.653671</v>
      </c>
      <c r="AC18" s="3">
        <v>0.73736799999999991</v>
      </c>
      <c r="AD18" s="3">
        <v>0.31405641921476468</v>
      </c>
      <c r="AE18" s="3">
        <v>0.27338017367760964</v>
      </c>
      <c r="AF18" s="3">
        <v>1.0796883152326879</v>
      </c>
      <c r="AG18" s="3">
        <v>0.36901406536878778</v>
      </c>
      <c r="AH18" s="3">
        <v>1.0400962474938618</v>
      </c>
      <c r="AI18" s="3">
        <v>1.0822299645602917</v>
      </c>
    </row>
    <row r="19" spans="1:35">
      <c r="A19" s="1" t="s">
        <v>18</v>
      </c>
      <c r="B19" s="1">
        <v>19</v>
      </c>
      <c r="C19" s="1">
        <v>0</v>
      </c>
      <c r="D19" s="1">
        <v>38</v>
      </c>
      <c r="E19" s="1">
        <v>1</v>
      </c>
      <c r="F19" s="1">
        <v>19</v>
      </c>
      <c r="G19" s="1">
        <v>1</v>
      </c>
      <c r="H19" s="6">
        <v>25.43554712531396</v>
      </c>
      <c r="I19" s="6">
        <v>18.576202262270272</v>
      </c>
      <c r="J19" s="6">
        <v>1218.5400051971351</v>
      </c>
      <c r="K19" s="6">
        <v>430.10240520891313</v>
      </c>
      <c r="L19" s="6">
        <v>2339.8675925711373</v>
      </c>
      <c r="M19" s="6">
        <v>981.21776547673323</v>
      </c>
      <c r="N19" s="3">
        <v>53.434911820395193</v>
      </c>
      <c r="O19" s="3">
        <v>27.61798580539002</v>
      </c>
      <c r="P19" s="3">
        <v>87.617677652070185</v>
      </c>
      <c r="Q19" s="3">
        <v>59.558971410169235</v>
      </c>
      <c r="R19" s="3">
        <v>0.22891031432913131</v>
      </c>
      <c r="S19" s="3">
        <v>0.19761809556466231</v>
      </c>
      <c r="T19" s="3">
        <v>20.119653754002371</v>
      </c>
      <c r="U19" s="3">
        <v>21.186575729410222</v>
      </c>
      <c r="V19" s="3">
        <v>0.11513220807029922</v>
      </c>
      <c r="W19" s="3">
        <v>9.2322547675278366E-2</v>
      </c>
      <c r="X19" s="3">
        <v>1.7713539710867858</v>
      </c>
      <c r="Y19" s="3">
        <v>1.6586524346334894</v>
      </c>
      <c r="Z19" s="3">
        <v>0.67712451215352076</v>
      </c>
      <c r="AA19" s="3">
        <v>0.65715266004018669</v>
      </c>
      <c r="AB19" s="3">
        <v>0.67289039999999989</v>
      </c>
      <c r="AC19" s="3">
        <v>0.59629980000000005</v>
      </c>
      <c r="AD19" s="3">
        <v>0.25523104967852167</v>
      </c>
      <c r="AE19" s="3">
        <v>0.25553240549879386</v>
      </c>
      <c r="AF19" s="3">
        <v>0.96923857905058652</v>
      </c>
      <c r="AG19" s="3">
        <v>0.61947249817889416</v>
      </c>
      <c r="AH19" s="3">
        <v>0.60252682977496808</v>
      </c>
      <c r="AI19" s="3">
        <v>0.57720238284632108</v>
      </c>
    </row>
    <row r="20" spans="1:35">
      <c r="A20" s="1" t="s">
        <v>19</v>
      </c>
      <c r="B20" s="1">
        <v>34</v>
      </c>
      <c r="C20" s="1">
        <v>1</v>
      </c>
      <c r="D20" s="1">
        <v>36</v>
      </c>
      <c r="E20" s="1">
        <v>1</v>
      </c>
      <c r="F20" s="1">
        <v>2</v>
      </c>
      <c r="G20" s="1">
        <v>0</v>
      </c>
      <c r="H20" s="6">
        <v>18.646373392237408</v>
      </c>
      <c r="I20" s="6">
        <v>10.494294975456731</v>
      </c>
      <c r="J20" s="6">
        <v>1156.748264233287</v>
      </c>
      <c r="K20" s="6">
        <v>303.3004577890693</v>
      </c>
      <c r="L20" s="6">
        <v>1493.4823713551259</v>
      </c>
      <c r="M20" s="6">
        <v>174.81659019473261</v>
      </c>
      <c r="N20" s="3">
        <v>39.601445774266274</v>
      </c>
      <c r="O20" s="3">
        <v>53.980470438607234</v>
      </c>
      <c r="P20" s="3">
        <v>79.798641815879392</v>
      </c>
      <c r="Q20" s="3">
        <v>70.679897773888484</v>
      </c>
      <c r="R20" s="3">
        <v>0.16658326156497741</v>
      </c>
      <c r="S20" s="3">
        <v>0.25089650087034421</v>
      </c>
      <c r="T20" s="3">
        <v>14.022064359238476</v>
      </c>
      <c r="U20" s="3">
        <v>14.548910130202581</v>
      </c>
      <c r="V20" s="3">
        <v>6.5710653310277312E-2</v>
      </c>
      <c r="W20" s="3">
        <v>0.11459653785285984</v>
      </c>
      <c r="X20" s="3">
        <v>1.8183529543505981</v>
      </c>
      <c r="Y20" s="3">
        <v>1.0049962948897107</v>
      </c>
      <c r="Z20" s="3">
        <v>0.67604450224381263</v>
      </c>
      <c r="AA20" s="3">
        <v>0.50295489904862511</v>
      </c>
      <c r="AB20" s="3">
        <v>0.94163749999999991</v>
      </c>
      <c r="AC20" s="3">
        <v>1.2722218000000001</v>
      </c>
      <c r="AD20" s="3">
        <v>0.16682925402938181</v>
      </c>
      <c r="AE20" s="3">
        <v>0.30531425440028181</v>
      </c>
      <c r="AF20" s="3">
        <v>0.43941633873810382</v>
      </c>
      <c r="AG20" s="3">
        <v>0.58566762259834715</v>
      </c>
      <c r="AH20" s="3">
        <v>0.58481808217667952</v>
      </c>
      <c r="AI20" s="3">
        <v>0.75798559897103457</v>
      </c>
    </row>
    <row r="21" spans="1:35">
      <c r="A21" s="1" t="s">
        <v>20</v>
      </c>
      <c r="B21" s="1">
        <v>22</v>
      </c>
      <c r="C21" s="1">
        <v>0</v>
      </c>
      <c r="D21" s="1">
        <v>36</v>
      </c>
      <c r="E21" s="1">
        <v>1</v>
      </c>
      <c r="F21" s="1">
        <v>14</v>
      </c>
      <c r="G21" s="1">
        <v>1</v>
      </c>
      <c r="H21" s="6">
        <v>30.551018188626333</v>
      </c>
      <c r="I21" s="6">
        <v>23.99791442732749</v>
      </c>
      <c r="J21" s="6">
        <v>2787.4069258658214</v>
      </c>
      <c r="K21" s="6">
        <v>913.26974987431959</v>
      </c>
      <c r="L21" s="6">
        <v>3700.3344439579682</v>
      </c>
      <c r="M21" s="6">
        <v>3590.8260695392537</v>
      </c>
      <c r="N21" s="3">
        <v>77.30718202423914</v>
      </c>
      <c r="O21" s="3">
        <v>64.570282743488491</v>
      </c>
      <c r="P21" s="3">
        <v>110.81384743952555</v>
      </c>
      <c r="Q21" s="3">
        <v>82.832350797245525</v>
      </c>
      <c r="R21" s="3">
        <v>0.24276628349075108</v>
      </c>
      <c r="S21" s="3">
        <v>0.26270480787891548</v>
      </c>
      <c r="T21" s="3">
        <v>16.859743232789924</v>
      </c>
      <c r="U21" s="3">
        <v>16.800216972413981</v>
      </c>
      <c r="V21" s="3">
        <v>0.11702595437416777</v>
      </c>
      <c r="W21" s="3">
        <v>0.14691263124908299</v>
      </c>
      <c r="X21" s="3">
        <v>1.7551506917854878</v>
      </c>
      <c r="Y21" s="3">
        <v>1.5503919576734175</v>
      </c>
      <c r="Z21" s="3">
        <v>0.725900114356824</v>
      </c>
      <c r="AA21" s="3">
        <v>0.70096874639209994</v>
      </c>
      <c r="AB21" s="3">
        <v>0.82414839999999989</v>
      </c>
      <c r="AC21" s="3">
        <v>0.54238799999999998</v>
      </c>
      <c r="AD21" s="3">
        <v>0.22385917399115007</v>
      </c>
      <c r="AE21" s="3">
        <v>0.19821711126943609</v>
      </c>
      <c r="AF21" s="3">
        <v>0.95722067851671488</v>
      </c>
      <c r="AG21" s="3">
        <v>1.1121522949668361</v>
      </c>
      <c r="AH21" s="3">
        <v>0.59227719373856635</v>
      </c>
      <c r="AI21" s="3">
        <v>0.67556241352968749</v>
      </c>
    </row>
    <row r="22" spans="1:35">
      <c r="A22" s="1" t="s">
        <v>21</v>
      </c>
      <c r="B22" s="1">
        <v>18</v>
      </c>
      <c r="C22" s="1">
        <v>0</v>
      </c>
      <c r="D22" s="1">
        <v>40</v>
      </c>
      <c r="E22" s="1">
        <v>1</v>
      </c>
      <c r="F22" s="1">
        <v>22</v>
      </c>
      <c r="G22" s="1">
        <v>1</v>
      </c>
      <c r="H22" s="6">
        <v>16.642896278239665</v>
      </c>
      <c r="I22" s="6">
        <v>19.317787306517211</v>
      </c>
      <c r="J22" s="6">
        <v>324.38260457354841</v>
      </c>
      <c r="K22" s="6">
        <v>329.7513734640832</v>
      </c>
      <c r="L22" s="6">
        <v>1671.2968265547929</v>
      </c>
      <c r="M22" s="6">
        <v>1329.0535345881822</v>
      </c>
      <c r="N22" s="3">
        <v>38.315422798358618</v>
      </c>
      <c r="O22" s="3">
        <v>30.975971041962374</v>
      </c>
      <c r="P22" s="3">
        <v>56.089289919271756</v>
      </c>
      <c r="Q22" s="3">
        <v>63.457828843729374</v>
      </c>
      <c r="R22" s="3">
        <v>0.25910156490221331</v>
      </c>
      <c r="S22" s="3">
        <v>0.20116657414171887</v>
      </c>
      <c r="T22" s="3">
        <v>17.603854132186331</v>
      </c>
      <c r="U22" s="3">
        <v>17.113950135738023</v>
      </c>
      <c r="V22" s="3">
        <v>0.1293840070457393</v>
      </c>
      <c r="W22" s="3">
        <v>9.3214666439679683E-2</v>
      </c>
      <c r="X22" s="3">
        <v>1.7912786370417291</v>
      </c>
      <c r="Y22" s="3">
        <v>1.6693145190937664</v>
      </c>
      <c r="Z22" s="3">
        <v>0.71231476023745022</v>
      </c>
      <c r="AA22" s="3">
        <v>0.63341736725582787</v>
      </c>
      <c r="AB22" s="3">
        <v>0.64296750000000014</v>
      </c>
      <c r="AC22" s="3">
        <v>0.62177280000000001</v>
      </c>
      <c r="AD22" s="3">
        <v>0.27603892404876523</v>
      </c>
      <c r="AE22" s="3">
        <v>0.27832186029846812</v>
      </c>
      <c r="AF22" s="3">
        <v>1.2415160394896234</v>
      </c>
      <c r="AG22" s="3">
        <v>0.84612757354904811</v>
      </c>
      <c r="AH22" s="3">
        <v>0.62788948620381924</v>
      </c>
      <c r="AI22" s="3">
        <v>0.66545240488577473</v>
      </c>
    </row>
    <row r="23" spans="1:35">
      <c r="A23" s="1" t="s">
        <v>22</v>
      </c>
      <c r="B23" s="1">
        <v>22</v>
      </c>
      <c r="C23" s="1">
        <v>0</v>
      </c>
      <c r="D23" s="1">
        <v>33</v>
      </c>
      <c r="E23" s="1">
        <v>1</v>
      </c>
      <c r="F23" s="1">
        <v>11</v>
      </c>
      <c r="G23" s="1">
        <v>1</v>
      </c>
      <c r="H23" s="6">
        <v>29.428616394801761</v>
      </c>
      <c r="I23" s="6">
        <v>28.280529827342185</v>
      </c>
      <c r="J23" s="6">
        <v>1876.259883102271</v>
      </c>
      <c r="K23" s="6">
        <v>2137.3739416641242</v>
      </c>
      <c r="L23" s="6">
        <v>4142.975825282896</v>
      </c>
      <c r="M23" s="6">
        <v>2823.395842045647</v>
      </c>
      <c r="N23" s="3">
        <v>73.603628197448728</v>
      </c>
      <c r="O23" s="3">
        <v>69.35279223561011</v>
      </c>
      <c r="P23" s="3">
        <v>103.95884231186959</v>
      </c>
      <c r="Q23" s="3">
        <v>102.10772187411493</v>
      </c>
      <c r="R23" s="3">
        <v>0.24298750583205783</v>
      </c>
      <c r="S23" s="3">
        <v>0.22499593881140575</v>
      </c>
      <c r="T23" s="3">
        <v>16.628145343839869</v>
      </c>
      <c r="U23" s="3">
        <v>17.982248769426555</v>
      </c>
      <c r="V23" s="3">
        <v>0.12141812588733483</v>
      </c>
      <c r="W23" s="3">
        <v>9.9052456472456293E-2</v>
      </c>
      <c r="X23" s="3">
        <v>1.8280553135727804</v>
      </c>
      <c r="Y23" s="3">
        <v>1.7275432412599345</v>
      </c>
      <c r="Z23" s="3">
        <v>0.69257580706207134</v>
      </c>
      <c r="AA23" s="3">
        <v>0.6823960986274209</v>
      </c>
      <c r="AB23" s="3">
        <v>0.68514300000000006</v>
      </c>
      <c r="AC23" s="3">
        <v>0.70170100000000002</v>
      </c>
      <c r="AD23" s="3">
        <v>0.22610781145285538</v>
      </c>
      <c r="AE23" s="3">
        <v>0.2067860591287527</v>
      </c>
      <c r="AF23" s="3">
        <v>0.84877842108526769</v>
      </c>
      <c r="AG23" s="3">
        <v>0.36527172488436604</v>
      </c>
      <c r="AH23" s="3">
        <v>0.66377346276316074</v>
      </c>
      <c r="AI23" s="3">
        <v>0.5316382434425917</v>
      </c>
    </row>
    <row r="24" spans="1:35">
      <c r="A24" s="1" t="s">
        <v>23</v>
      </c>
      <c r="B24" s="1">
        <v>23</v>
      </c>
      <c r="C24" s="1">
        <v>0</v>
      </c>
      <c r="D24" s="1">
        <v>45</v>
      </c>
      <c r="E24" s="1">
        <v>1</v>
      </c>
      <c r="F24" s="1">
        <v>22</v>
      </c>
      <c r="G24" s="1">
        <v>1</v>
      </c>
      <c r="H24" s="6">
        <v>19.196317467818805</v>
      </c>
      <c r="I24" s="6">
        <v>22.330199663167985</v>
      </c>
      <c r="J24" s="6">
        <v>660.41920913464901</v>
      </c>
      <c r="K24" s="6">
        <v>922.24737186258233</v>
      </c>
      <c r="L24" s="6">
        <v>1806.5244061093358</v>
      </c>
      <c r="M24" s="6">
        <v>493.7380026721591</v>
      </c>
      <c r="N24" s="3">
        <v>48.178558277041503</v>
      </c>
      <c r="O24" s="3">
        <v>26.068620326549581</v>
      </c>
      <c r="P24" s="3">
        <v>72.268484804011578</v>
      </c>
      <c r="Q24" s="3">
        <v>81.524854318391235</v>
      </c>
      <c r="R24" s="3">
        <v>0.20399485969759584</v>
      </c>
      <c r="S24" s="3">
        <v>0.12042965909249394</v>
      </c>
      <c r="T24" s="3">
        <v>22.97106137595339</v>
      </c>
      <c r="U24" s="3">
        <v>19.417781738819521</v>
      </c>
      <c r="V24" s="3">
        <v>0.10368796054443248</v>
      </c>
      <c r="W24" s="3">
        <v>5.0327935895024142E-2</v>
      </c>
      <c r="X24" s="3">
        <v>1.5496989900601266</v>
      </c>
      <c r="Y24" s="3">
        <v>1.4491386995021776</v>
      </c>
      <c r="Z24" s="3">
        <v>0.63677565884726972</v>
      </c>
      <c r="AA24" s="3">
        <v>0.46550453068161046</v>
      </c>
      <c r="AB24" s="3">
        <v>0.63759600000000005</v>
      </c>
      <c r="AC24" s="3">
        <v>0.93059999999999998</v>
      </c>
      <c r="AD24" s="3">
        <v>0.24967725727426596</v>
      </c>
      <c r="AE24" s="3">
        <v>0.26180110389377659</v>
      </c>
      <c r="AF24" s="3">
        <v>0.6101406273966683</v>
      </c>
      <c r="AG24" s="3">
        <v>0.61016119345628661</v>
      </c>
      <c r="AH24" s="3">
        <v>0.9596502705883514</v>
      </c>
      <c r="AI24" s="3">
        <v>0.66468104897237978</v>
      </c>
    </row>
    <row r="25" spans="1:35">
      <c r="A25" s="1" t="s">
        <v>24</v>
      </c>
      <c r="B25" s="1">
        <v>28</v>
      </c>
      <c r="C25" s="1">
        <v>0</v>
      </c>
      <c r="D25" s="1">
        <v>40</v>
      </c>
      <c r="E25" s="1">
        <v>1</v>
      </c>
      <c r="F25" s="1">
        <v>12</v>
      </c>
      <c r="G25" s="1">
        <v>1</v>
      </c>
      <c r="H25" s="6">
        <v>36.074087898872854</v>
      </c>
      <c r="I25" s="6">
        <v>15.230771326954395</v>
      </c>
      <c r="J25" s="6">
        <v>1745.4026796265355</v>
      </c>
      <c r="K25" s="6">
        <v>332.04856376525163</v>
      </c>
      <c r="L25" s="6">
        <v>5756.9325788697679</v>
      </c>
      <c r="M25" s="6">
        <v>156.8325827097332</v>
      </c>
      <c r="N25" s="3">
        <v>86.462017991578236</v>
      </c>
      <c r="O25" s="3">
        <v>12.18244636607392</v>
      </c>
      <c r="P25" s="3">
        <v>128.92791063026465</v>
      </c>
      <c r="Q25" s="3">
        <v>56.079516164405405</v>
      </c>
      <c r="R25" s="3">
        <v>0.23328309507755254</v>
      </c>
      <c r="S25" s="3">
        <v>8.3007372484687508E-2</v>
      </c>
      <c r="T25" s="3">
        <v>17.333777562647519</v>
      </c>
      <c r="U25" s="3">
        <v>15.832389225224054</v>
      </c>
      <c r="V25" s="3">
        <v>0.11428273051811923</v>
      </c>
      <c r="W25" s="3">
        <v>3.4764006363872828E-2</v>
      </c>
      <c r="X25" s="3">
        <v>1.5021109715342065</v>
      </c>
      <c r="Y25" s="3">
        <v>1.1084304664100975</v>
      </c>
      <c r="Z25" s="3">
        <v>0.63032283251116528</v>
      </c>
      <c r="AA25" s="3">
        <v>0.35345013317559454</v>
      </c>
      <c r="AB25" s="3">
        <v>0.61979999999999991</v>
      </c>
      <c r="AC25" s="3">
        <v>0.93625829999999999</v>
      </c>
      <c r="AD25" s="3">
        <v>0.15609715359352327</v>
      </c>
      <c r="AE25" s="3">
        <v>0.32974948673197352</v>
      </c>
      <c r="AF25" s="3">
        <v>0.82935596338363649</v>
      </c>
      <c r="AG25" s="3">
        <v>0.48075381517986937</v>
      </c>
      <c r="AH25" s="3">
        <v>0.51118696203847158</v>
      </c>
      <c r="AI25" s="3">
        <v>0.52915324556396781</v>
      </c>
    </row>
    <row r="26" spans="1:35">
      <c r="A26" s="1" t="s">
        <v>25</v>
      </c>
      <c r="B26" s="1">
        <v>16</v>
      </c>
      <c r="C26" s="1">
        <v>0</v>
      </c>
      <c r="D26" s="1">
        <v>36</v>
      </c>
      <c r="E26" s="1">
        <v>1</v>
      </c>
      <c r="F26" s="1">
        <v>20</v>
      </c>
      <c r="G26" s="1">
        <v>1</v>
      </c>
      <c r="H26" s="6">
        <v>20.087140969421096</v>
      </c>
      <c r="I26" s="6">
        <v>28.72606949622373</v>
      </c>
      <c r="J26" s="6">
        <v>872.62894873649589</v>
      </c>
      <c r="K26" s="6">
        <v>2480.1539046845801</v>
      </c>
      <c r="L26" s="6">
        <v>1990.1927117254354</v>
      </c>
      <c r="M26" s="6">
        <v>3832.0192771784164</v>
      </c>
      <c r="N26" s="3">
        <v>51.631892408818196</v>
      </c>
      <c r="O26" s="3">
        <v>64.794523728162076</v>
      </c>
      <c r="P26" s="3">
        <v>71.438201112972678</v>
      </c>
      <c r="Q26" s="3">
        <v>102.46832183482996</v>
      </c>
      <c r="R26" s="3">
        <v>0.24803222695236699</v>
      </c>
      <c r="S26" s="3">
        <v>0.2229942410139733</v>
      </c>
      <c r="T26" s="3">
        <v>20.600008911907153</v>
      </c>
      <c r="U26" s="3">
        <v>19.882034002169032</v>
      </c>
      <c r="V26" s="3">
        <v>0.11392572794708589</v>
      </c>
      <c r="W26" s="3">
        <v>0.10285771002965488</v>
      </c>
      <c r="X26" s="3">
        <v>1.6928665260103526</v>
      </c>
      <c r="Y26" s="3">
        <v>1.7674861876929659</v>
      </c>
      <c r="Z26" s="3">
        <v>0.71346893590834282</v>
      </c>
      <c r="AA26" s="3">
        <v>0.748325162238481</v>
      </c>
      <c r="AB26" s="3">
        <v>0.71239490000000005</v>
      </c>
      <c r="AC26" s="3">
        <v>0.79766720000000002</v>
      </c>
      <c r="AD26" s="3">
        <v>0.20718056885239022</v>
      </c>
      <c r="AE26" s="3">
        <v>0.15199168187766066</v>
      </c>
      <c r="AF26" s="3">
        <v>1.0157967131074996</v>
      </c>
      <c r="AG26" s="3">
        <v>0.45002014764896919</v>
      </c>
      <c r="AH26" s="3">
        <v>0.53018803087547905</v>
      </c>
      <c r="AI26" s="3">
        <v>0.54158638809397874</v>
      </c>
    </row>
    <row r="27" spans="1:35">
      <c r="A27" s="1" t="s">
        <v>26</v>
      </c>
      <c r="B27" s="1">
        <v>15</v>
      </c>
      <c r="C27" s="1">
        <v>0</v>
      </c>
      <c r="D27" s="1">
        <v>36</v>
      </c>
      <c r="E27" s="1">
        <v>1</v>
      </c>
      <c r="F27" s="1">
        <v>21</v>
      </c>
      <c r="G27" s="1">
        <v>1</v>
      </c>
      <c r="H27" s="6">
        <v>27.500647641331785</v>
      </c>
      <c r="I27" s="6">
        <v>18.435967634957105</v>
      </c>
      <c r="J27" s="6">
        <v>1826.8153542672751</v>
      </c>
      <c r="K27" s="6">
        <v>1316.6643347797028</v>
      </c>
      <c r="L27" s="6">
        <v>2701.1928821435563</v>
      </c>
      <c r="M27" s="6">
        <v>936.27551694159638</v>
      </c>
      <c r="N27" s="3">
        <v>62.230648492787658</v>
      </c>
      <c r="O27" s="3">
        <v>35.798469834482781</v>
      </c>
      <c r="P27" s="3">
        <v>100.44202030163459</v>
      </c>
      <c r="Q27" s="3">
        <v>64.875321132397374</v>
      </c>
      <c r="R27" s="3">
        <v>0.21022239260327549</v>
      </c>
      <c r="S27" s="3">
        <v>0.20865179681226154</v>
      </c>
      <c r="T27" s="3">
        <v>16.570543145422512</v>
      </c>
      <c r="U27" s="3">
        <v>18.559439282740321</v>
      </c>
      <c r="V27" s="3">
        <v>0.10308710483733423</v>
      </c>
      <c r="W27" s="3">
        <v>9.3300748118083254E-2</v>
      </c>
      <c r="X27" s="3">
        <v>1.846833853510754</v>
      </c>
      <c r="Y27" s="3">
        <v>1.8406714422842392</v>
      </c>
      <c r="Z27" s="3">
        <v>0.67827042642017454</v>
      </c>
      <c r="AA27" s="3">
        <v>0.65794021786413071</v>
      </c>
      <c r="AB27" s="3">
        <v>0.72962400000000005</v>
      </c>
      <c r="AC27" s="3">
        <v>0.89173499999999994</v>
      </c>
      <c r="AD27" s="3">
        <v>0.31829782280122498</v>
      </c>
      <c r="AE27" s="3">
        <v>0.19147028343844902</v>
      </c>
      <c r="AF27" s="3">
        <v>1.0651188255589139</v>
      </c>
      <c r="AG27" s="3">
        <v>0.41837843701605848</v>
      </c>
      <c r="AH27" s="3">
        <v>0.64397123357844799</v>
      </c>
      <c r="AI27" s="3">
        <v>0.73270556002200493</v>
      </c>
    </row>
    <row r="28" spans="1:35">
      <c r="A28" s="1" t="s">
        <v>27</v>
      </c>
      <c r="B28" s="1">
        <v>27</v>
      </c>
      <c r="C28" s="1">
        <v>0</v>
      </c>
      <c r="D28" s="1">
        <v>41</v>
      </c>
      <c r="E28" s="1">
        <v>1</v>
      </c>
      <c r="F28" s="1">
        <v>14</v>
      </c>
      <c r="G28" s="1">
        <v>1</v>
      </c>
      <c r="H28" s="6">
        <v>21.716464893632736</v>
      </c>
      <c r="I28" s="6">
        <v>23.679665681246707</v>
      </c>
      <c r="J28" s="6">
        <v>322.26497349833073</v>
      </c>
      <c r="K28" s="6">
        <v>810.64072789070667</v>
      </c>
      <c r="L28" s="6">
        <v>3308.516160278959</v>
      </c>
      <c r="M28" s="6">
        <v>3177.2150559864854</v>
      </c>
      <c r="N28" s="3">
        <v>68.285225275853833</v>
      </c>
      <c r="O28" s="3">
        <v>68.539033899218339</v>
      </c>
      <c r="P28" s="3">
        <v>59.116156940607809</v>
      </c>
      <c r="Q28" s="3">
        <v>81.439732889122837</v>
      </c>
      <c r="R28" s="3">
        <v>0.37395866882177653</v>
      </c>
      <c r="S28" s="3">
        <v>0.30823206370039036</v>
      </c>
      <c r="T28" s="3">
        <v>20.022759933478735</v>
      </c>
      <c r="U28" s="3">
        <v>22.172210506624079</v>
      </c>
      <c r="V28" s="3">
        <v>0.19439303785583512</v>
      </c>
      <c r="W28" s="3">
        <v>0.14315009652209845</v>
      </c>
      <c r="X28" s="3">
        <v>1.7642061602951948</v>
      </c>
      <c r="Y28" s="3">
        <v>1.737009393691773</v>
      </c>
      <c r="Z28" s="3">
        <v>0.54615779272672305</v>
      </c>
      <c r="AA28" s="3">
        <v>0.55413439062248848</v>
      </c>
      <c r="AB28" s="3">
        <v>0.80716860000000001</v>
      </c>
      <c r="AC28" s="3">
        <v>0.88118099999999988</v>
      </c>
      <c r="AD28" s="3">
        <v>0.19953976936941667</v>
      </c>
      <c r="AE28" s="3">
        <v>0.17938626745099526</v>
      </c>
      <c r="AF28" s="3">
        <v>1.0205563436479146</v>
      </c>
      <c r="AG28" s="3">
        <v>0.63713524367868701</v>
      </c>
      <c r="AH28" s="3">
        <v>0.53474943099191008</v>
      </c>
      <c r="AI28" s="3">
        <v>0.67498410786040308</v>
      </c>
    </row>
    <row r="29" spans="1:35">
      <c r="A29" s="1" t="s">
        <v>28</v>
      </c>
      <c r="B29" s="1">
        <v>26</v>
      </c>
      <c r="C29" s="1">
        <v>0</v>
      </c>
      <c r="D29" s="1">
        <v>29</v>
      </c>
      <c r="E29" s="1">
        <v>0</v>
      </c>
      <c r="F29" s="1">
        <v>3</v>
      </c>
      <c r="G29" s="1">
        <v>0</v>
      </c>
      <c r="H29" s="6">
        <v>45.272557238939811</v>
      </c>
      <c r="I29" s="6">
        <v>35.955884135185826</v>
      </c>
      <c r="J29" s="6">
        <v>850.36008480804514</v>
      </c>
      <c r="K29" s="6">
        <v>1128.459098456987</v>
      </c>
      <c r="L29" s="6">
        <v>1473.0378691426567</v>
      </c>
      <c r="M29" s="6">
        <v>2192.5257386166486</v>
      </c>
      <c r="N29" s="3">
        <v>40.920275781698258</v>
      </c>
      <c r="O29" s="3">
        <v>60.623933713185174</v>
      </c>
      <c r="P29" s="3">
        <v>70.419176803954088</v>
      </c>
      <c r="Q29" s="3">
        <v>90.682940060211578</v>
      </c>
      <c r="R29" s="3">
        <v>0.21880672515356486</v>
      </c>
      <c r="S29" s="3">
        <v>0.25631161406630026</v>
      </c>
      <c r="T29" s="3">
        <v>17.476833870584841</v>
      </c>
      <c r="U29" s="3">
        <v>15.553168285561471</v>
      </c>
      <c r="V29" s="3">
        <v>9.7516059715571077E-2</v>
      </c>
      <c r="W29" s="3">
        <v>0.11163236600499869</v>
      </c>
      <c r="X29" s="3">
        <v>1.4766537756412637</v>
      </c>
      <c r="Y29" s="3">
        <v>1.3297515902073624</v>
      </c>
      <c r="Z29" s="3">
        <v>0.50305968694757075</v>
      </c>
      <c r="AA29" s="3">
        <v>0.53599030708588302</v>
      </c>
      <c r="AB29" s="3">
        <v>0.89643629999999985</v>
      </c>
      <c r="AC29" s="3">
        <v>0.74901029999999991</v>
      </c>
      <c r="AD29" s="3">
        <v>0.19041716616418802</v>
      </c>
      <c r="AE29" s="3">
        <v>0.25169671581091396</v>
      </c>
      <c r="AF29" s="3">
        <v>1.514573359322684</v>
      </c>
      <c r="AG29" s="3">
        <v>1.2869135707886525</v>
      </c>
      <c r="AH29" s="3">
        <v>0.72379463699097035</v>
      </c>
      <c r="AI29" s="3">
        <v>1.1160913389003</v>
      </c>
    </row>
    <row r="30" spans="1:35">
      <c r="A30" s="1" t="s">
        <v>29</v>
      </c>
      <c r="B30" s="1">
        <v>25</v>
      </c>
      <c r="C30" s="1">
        <v>0</v>
      </c>
      <c r="D30" s="1">
        <v>35</v>
      </c>
      <c r="E30" s="1">
        <v>1</v>
      </c>
      <c r="F30" s="1">
        <v>10</v>
      </c>
      <c r="G30" s="1">
        <v>1</v>
      </c>
      <c r="H30" s="6">
        <v>27.523852660966501</v>
      </c>
      <c r="I30" s="6">
        <v>25.431811989739316</v>
      </c>
      <c r="J30" s="6">
        <v>2014.8857529025499</v>
      </c>
      <c r="K30" s="6">
        <v>2043.7171395808352</v>
      </c>
      <c r="L30" s="6">
        <v>3309.4773833349045</v>
      </c>
      <c r="M30" s="6">
        <v>2187.1206722582988</v>
      </c>
      <c r="N30" s="3">
        <v>74.018677056701748</v>
      </c>
      <c r="O30" s="3">
        <v>55.004802462038654</v>
      </c>
      <c r="P30" s="3">
        <v>100.51437179928932</v>
      </c>
      <c r="Q30" s="3">
        <v>96.992452038830734</v>
      </c>
      <c r="R30" s="3">
        <v>0.23920911020716151</v>
      </c>
      <c r="S30" s="3">
        <v>0.18937160970704006</v>
      </c>
      <c r="T30" s="3">
        <v>17.799368435068921</v>
      </c>
      <c r="U30" s="3">
        <v>17.483076498531176</v>
      </c>
      <c r="V30" s="3">
        <v>0.11688354125422526</v>
      </c>
      <c r="W30" s="3">
        <v>9.3724410793551982E-2</v>
      </c>
      <c r="X30" s="3">
        <v>1.7581184413428481</v>
      </c>
      <c r="Y30" s="3">
        <v>1.7836173724320323</v>
      </c>
      <c r="Z30" s="3">
        <v>0.66234122272853069</v>
      </c>
      <c r="AA30" s="3">
        <v>0.6805442671523797</v>
      </c>
      <c r="AB30" s="3">
        <v>0.75816000000000006</v>
      </c>
      <c r="AC30" s="3">
        <v>0.84209519999999982</v>
      </c>
      <c r="AD30" s="3">
        <v>0.20379495548221996</v>
      </c>
      <c r="AE30" s="3">
        <v>0.19525195701964168</v>
      </c>
      <c r="AF30" s="3">
        <v>0.86659033184659984</v>
      </c>
      <c r="AG30" s="3">
        <v>0.64744590655899592</v>
      </c>
      <c r="AH30" s="3">
        <v>0.96514319966288586</v>
      </c>
      <c r="AI30" s="3">
        <v>0.49905429803753759</v>
      </c>
    </row>
    <row r="31" spans="1:35">
      <c r="A31" s="1" t="s">
        <v>30</v>
      </c>
      <c r="B31" s="1">
        <v>24</v>
      </c>
      <c r="C31" s="1">
        <v>0</v>
      </c>
      <c r="D31" s="1">
        <v>34</v>
      </c>
      <c r="E31" s="1">
        <v>1</v>
      </c>
      <c r="F31" s="1">
        <v>10</v>
      </c>
      <c r="G31" s="1">
        <v>1</v>
      </c>
      <c r="H31" s="6">
        <v>31.020488843743724</v>
      </c>
      <c r="I31" s="6">
        <v>28.737466461601862</v>
      </c>
      <c r="J31" s="6">
        <v>2530.6455205330558</v>
      </c>
      <c r="K31" s="6">
        <v>2117.7219180496577</v>
      </c>
      <c r="L31" s="6">
        <v>3495.1401907686736</v>
      </c>
      <c r="M31" s="6">
        <v>2307.9659239903172</v>
      </c>
      <c r="N31" s="3">
        <v>78.483906910578142</v>
      </c>
      <c r="O31" s="3">
        <v>36.808144583596111</v>
      </c>
      <c r="P31" s="3">
        <v>109.45075308668078</v>
      </c>
      <c r="Q31" s="3">
        <v>103.33494713788262</v>
      </c>
      <c r="R31" s="3">
        <v>0.24230333374188179</v>
      </c>
      <c r="S31" s="3">
        <v>0.13602841252920164</v>
      </c>
      <c r="T31" s="3">
        <v>17.751646846846509</v>
      </c>
      <c r="U31" s="3">
        <v>17.023093688347288</v>
      </c>
      <c r="V31" s="3">
        <v>9.7750067851398906E-2</v>
      </c>
      <c r="W31" s="3">
        <v>4.5991258916237385E-2</v>
      </c>
      <c r="X31" s="3">
        <v>1.7367433234097878</v>
      </c>
      <c r="Y31" s="3">
        <v>1.3714456884828332</v>
      </c>
      <c r="Z31" s="3">
        <v>0.67986941776434939</v>
      </c>
      <c r="AA31" s="3">
        <v>0.53922202369847227</v>
      </c>
      <c r="AB31" s="3">
        <v>0.74180259999999998</v>
      </c>
      <c r="AC31" s="3">
        <v>1.0189502000000001</v>
      </c>
      <c r="AD31" s="3">
        <v>0.22136250884013758</v>
      </c>
      <c r="AE31" s="3">
        <v>0.23357799656645745</v>
      </c>
      <c r="AF31" s="3">
        <v>0.75967588261047214</v>
      </c>
      <c r="AG31" s="3">
        <v>0.5410001579667052</v>
      </c>
      <c r="AH31" s="3">
        <v>0.67536401512780297</v>
      </c>
      <c r="AI31" s="3">
        <v>0.69354151368022554</v>
      </c>
    </row>
    <row r="32" spans="1:35">
      <c r="A32" s="1" t="s">
        <v>31</v>
      </c>
      <c r="B32" s="1">
        <v>26</v>
      </c>
      <c r="C32" s="1">
        <v>0</v>
      </c>
      <c r="D32" s="1">
        <v>38</v>
      </c>
      <c r="E32" s="1">
        <v>1</v>
      </c>
      <c r="F32" s="1">
        <v>12</v>
      </c>
      <c r="G32" s="1">
        <v>1</v>
      </c>
      <c r="H32" s="6">
        <v>31.784456758882946</v>
      </c>
      <c r="I32" s="6">
        <v>29.122658945932638</v>
      </c>
      <c r="J32" s="6">
        <v>2656.0861427795326</v>
      </c>
      <c r="K32" s="6">
        <v>1956.0373174297008</v>
      </c>
      <c r="L32" s="6">
        <v>3370.1368959638521</v>
      </c>
      <c r="M32" s="6">
        <v>1337.6795452400331</v>
      </c>
      <c r="N32" s="3">
        <v>51.849991840250119</v>
      </c>
      <c r="O32" s="3">
        <v>45.236445096852435</v>
      </c>
      <c r="P32" s="3">
        <v>118.50180916690599</v>
      </c>
      <c r="Q32" s="3">
        <v>107.83534946884517</v>
      </c>
      <c r="R32" s="3">
        <v>0.15669673394687672</v>
      </c>
      <c r="S32" s="3">
        <v>0.15285236503192087</v>
      </c>
      <c r="T32" s="3">
        <v>16.56411931327122</v>
      </c>
      <c r="U32" s="3">
        <v>17.943357371655839</v>
      </c>
      <c r="V32" s="3">
        <v>6.7426933755343657E-2</v>
      </c>
      <c r="W32" s="3">
        <v>6.3835334095850016E-2</v>
      </c>
      <c r="X32" s="3">
        <v>1.5389030532134194</v>
      </c>
      <c r="Y32" s="3">
        <v>1.5329023218799225</v>
      </c>
      <c r="Z32" s="3">
        <v>0.55151452369577469</v>
      </c>
      <c r="AA32" s="3">
        <v>0.51339996820215461</v>
      </c>
      <c r="AB32" s="3">
        <v>0.97306559999999998</v>
      </c>
      <c r="AC32" s="3">
        <v>0.99723680000000015</v>
      </c>
      <c r="AD32" s="3">
        <v>0.24097642816259021</v>
      </c>
      <c r="AE32" s="3">
        <v>0.22367258884360416</v>
      </c>
      <c r="AF32" s="3">
        <v>0.89633178957348159</v>
      </c>
      <c r="AG32" s="3">
        <v>0.38779063562700949</v>
      </c>
      <c r="AH32" s="3">
        <v>0.69092347620114491</v>
      </c>
      <c r="AI32" s="3">
        <v>0.69329530954809349</v>
      </c>
    </row>
    <row r="33" spans="1:35">
      <c r="A33" s="1" t="s">
        <v>32</v>
      </c>
      <c r="B33" s="1">
        <v>38</v>
      </c>
      <c r="C33" s="1">
        <v>1</v>
      </c>
      <c r="D33" s="1">
        <v>58</v>
      </c>
      <c r="E33" s="1">
        <v>2</v>
      </c>
      <c r="F33" s="1">
        <v>20</v>
      </c>
      <c r="G33" s="1">
        <v>1</v>
      </c>
      <c r="H33" s="6">
        <v>18.132827753342077</v>
      </c>
      <c r="I33" s="6">
        <v>14.329268499556575</v>
      </c>
      <c r="J33" s="6">
        <v>449.46497924219966</v>
      </c>
      <c r="K33" s="6">
        <v>429.31886997949312</v>
      </c>
      <c r="L33" s="6">
        <v>504.01123782287578</v>
      </c>
      <c r="M33" s="6">
        <v>558.90917474097296</v>
      </c>
      <c r="N33" s="3">
        <v>29.953452073089867</v>
      </c>
      <c r="O33" s="3">
        <v>28.495779386173758</v>
      </c>
      <c r="P33" s="3">
        <v>60.063243053011639</v>
      </c>
      <c r="Q33" s="3">
        <v>54.871789628500544</v>
      </c>
      <c r="R33" s="3">
        <v>0.16518087672401832</v>
      </c>
      <c r="S33" s="3">
        <v>0.17384076889822483</v>
      </c>
      <c r="T33" s="3">
        <v>15.494579777386654</v>
      </c>
      <c r="U33" s="3">
        <v>20.206485254088719</v>
      </c>
      <c r="V33" s="3">
        <v>6.7668296003230585E-2</v>
      </c>
      <c r="W33" s="3">
        <v>7.6637526826717928E-2</v>
      </c>
      <c r="X33" s="3">
        <v>1.8311849957870634</v>
      </c>
      <c r="Y33" s="3">
        <v>1.7980667120796479</v>
      </c>
      <c r="Z33" s="3">
        <v>0.55612492430361904</v>
      </c>
      <c r="AA33" s="3">
        <v>0.63167271694741101</v>
      </c>
      <c r="AB33" s="3">
        <v>1.0236145000000001</v>
      </c>
      <c r="AC33" s="3">
        <v>0.85759639999999993</v>
      </c>
      <c r="AD33" s="3">
        <v>0.24122655564841947</v>
      </c>
      <c r="AE33" s="3">
        <v>0.25421978137037249</v>
      </c>
      <c r="AF33" s="3">
        <v>0.82300824868284272</v>
      </c>
      <c r="AG33" s="3">
        <v>0.6825995304715643</v>
      </c>
      <c r="AH33" s="3">
        <v>1.1547619312944102</v>
      </c>
      <c r="AI33" s="3">
        <v>0.93639781394246457</v>
      </c>
    </row>
    <row r="34" spans="1:35">
      <c r="A34" s="1" t="s">
        <v>33</v>
      </c>
      <c r="B34" s="1">
        <v>30</v>
      </c>
      <c r="C34" s="1">
        <v>1</v>
      </c>
      <c r="D34" s="1">
        <v>42</v>
      </c>
      <c r="E34" s="1">
        <v>1</v>
      </c>
      <c r="F34" s="1">
        <v>12</v>
      </c>
      <c r="G34" s="1">
        <v>0</v>
      </c>
      <c r="H34" s="6">
        <v>40.213211927600391</v>
      </c>
      <c r="I34" s="6">
        <v>33.04402177612485</v>
      </c>
      <c r="J34" s="6">
        <v>3594.7992078681204</v>
      </c>
      <c r="K34" s="6">
        <v>1691.0662972988514</v>
      </c>
      <c r="L34" s="6">
        <v>12791.658505022433</v>
      </c>
      <c r="M34" s="6">
        <v>8828.6671953575533</v>
      </c>
      <c r="N34" s="3">
        <v>81.213093200648103</v>
      </c>
      <c r="O34" s="3">
        <v>74.059919977608445</v>
      </c>
      <c r="P34" s="3">
        <v>149.90796957909879</v>
      </c>
      <c r="Q34" s="3">
        <v>117.89999637015588</v>
      </c>
      <c r="R34" s="3">
        <v>0.18874005559108553</v>
      </c>
      <c r="S34" s="3">
        <v>0.22215710773158148</v>
      </c>
      <c r="T34" s="3">
        <v>13.282082489989822</v>
      </c>
      <c r="U34" s="3">
        <v>14.692180612176447</v>
      </c>
      <c r="V34" s="3">
        <v>7.5997764552934458E-2</v>
      </c>
      <c r="W34" s="3">
        <v>9.8402825768333382E-2</v>
      </c>
      <c r="X34" s="3">
        <v>1.446346205219941</v>
      </c>
      <c r="Y34" s="3">
        <v>1.5423703439547027</v>
      </c>
      <c r="Z34" s="3">
        <v>0.61351064780116771</v>
      </c>
      <c r="AA34" s="3">
        <v>0.72253540458707022</v>
      </c>
      <c r="AB34" s="3">
        <v>0.89640320000000007</v>
      </c>
      <c r="AC34" s="3">
        <v>0.80109900000000001</v>
      </c>
      <c r="AD34" s="3">
        <v>6.0851755603269157E-2</v>
      </c>
      <c r="AE34" s="3">
        <v>0.17672144394498368</v>
      </c>
      <c r="AF34" s="3">
        <v>0.54651765409728537</v>
      </c>
      <c r="AG34" s="3">
        <v>0.72611306888114879</v>
      </c>
      <c r="AH34" s="3">
        <v>1.2065149900176562</v>
      </c>
      <c r="AI34" s="3">
        <v>0.69205912871996511</v>
      </c>
    </row>
    <row r="35" spans="1:35">
      <c r="A35" s="1" t="s">
        <v>34</v>
      </c>
      <c r="B35" s="1">
        <v>35</v>
      </c>
      <c r="C35" s="1">
        <v>1</v>
      </c>
      <c r="D35" s="1">
        <v>56</v>
      </c>
      <c r="E35" s="1">
        <v>2</v>
      </c>
      <c r="F35" s="1">
        <v>21</v>
      </c>
      <c r="G35" s="1">
        <v>1</v>
      </c>
      <c r="H35" s="6">
        <v>29.248794988619995</v>
      </c>
      <c r="I35" s="6">
        <v>13.320394450024631</v>
      </c>
      <c r="J35" s="6">
        <v>1082.4716468288902</v>
      </c>
      <c r="K35" s="6">
        <v>226.54183991343905</v>
      </c>
      <c r="L35" s="6">
        <v>6160.0682767366488</v>
      </c>
      <c r="M35" s="6">
        <v>408.09820877362847</v>
      </c>
      <c r="N35" s="3">
        <v>79.910427145893919</v>
      </c>
      <c r="O35" s="3">
        <v>21.02520668006548</v>
      </c>
      <c r="P35" s="3">
        <v>95.555372624768196</v>
      </c>
      <c r="Q35" s="3">
        <v>41.905484602523288</v>
      </c>
      <c r="R35" s="3">
        <v>0.32228792511839643</v>
      </c>
      <c r="S35" s="3">
        <v>0.2195378432968659</v>
      </c>
      <c r="T35" s="3">
        <v>16.168323345292492</v>
      </c>
      <c r="U35" s="3">
        <v>21.430028328982353</v>
      </c>
      <c r="V35" s="3">
        <v>0.16151953680159009</v>
      </c>
      <c r="W35" s="3">
        <v>0.10101249972306646</v>
      </c>
      <c r="X35" s="3">
        <v>1.770839072666808</v>
      </c>
      <c r="Y35" s="3">
        <v>1.6546923620520257</v>
      </c>
      <c r="Z35" s="3">
        <v>0.76075154161181668</v>
      </c>
      <c r="AA35" s="3">
        <v>0.60471122473990901</v>
      </c>
      <c r="AB35" s="3">
        <v>0.49218229999999996</v>
      </c>
      <c r="AC35" s="3">
        <v>0.64556279999999988</v>
      </c>
      <c r="AD35" s="3">
        <v>0.25636648673334822</v>
      </c>
      <c r="AE35" s="3">
        <v>0.25939157995201001</v>
      </c>
      <c r="AF35" s="3">
        <v>1.2839082756645819</v>
      </c>
      <c r="AG35" s="3">
        <v>0.36863314401990499</v>
      </c>
      <c r="AH35" s="3">
        <v>0.73950900468999625</v>
      </c>
      <c r="AI35" s="3">
        <v>0.58528541747177987</v>
      </c>
    </row>
    <row r="36" spans="1:35">
      <c r="A36" s="1" t="s">
        <v>35</v>
      </c>
      <c r="B36" s="1">
        <v>14</v>
      </c>
      <c r="C36" s="1">
        <v>0</v>
      </c>
      <c r="D36" s="1">
        <v>21</v>
      </c>
      <c r="E36" s="1">
        <v>0</v>
      </c>
      <c r="F36" s="1">
        <v>7</v>
      </c>
      <c r="G36" s="1">
        <v>0</v>
      </c>
      <c r="H36" s="6">
        <v>28.29415536835338</v>
      </c>
      <c r="I36" s="6">
        <v>23.658691943673904</v>
      </c>
      <c r="J36" s="6">
        <v>2923.4000899099642</v>
      </c>
      <c r="K36" s="6">
        <v>2373.9398335824008</v>
      </c>
      <c r="L36" s="6">
        <v>4133.6460448588805</v>
      </c>
      <c r="M36" s="6">
        <v>4086.5210956269402</v>
      </c>
      <c r="N36" s="3">
        <v>69.651875998094667</v>
      </c>
      <c r="O36" s="3">
        <v>71.496768247525978</v>
      </c>
      <c r="P36" s="3">
        <v>112.75469713521348</v>
      </c>
      <c r="Q36" s="3">
        <v>90.551974701392624</v>
      </c>
      <c r="R36" s="3">
        <v>0.20563575597868572</v>
      </c>
      <c r="S36" s="3">
        <v>0.25638505929688843</v>
      </c>
      <c r="T36" s="3">
        <v>13.607646149904099</v>
      </c>
      <c r="U36" s="3">
        <v>15.949183527688961</v>
      </c>
      <c r="V36" s="3">
        <v>9.5977633618850713E-2</v>
      </c>
      <c r="W36" s="3">
        <v>0.1189555224751821</v>
      </c>
      <c r="X36" s="3">
        <v>1.8426332127810243</v>
      </c>
      <c r="Y36" s="3">
        <v>1.6935193936698989</v>
      </c>
      <c r="Z36" s="3">
        <v>0.65279685035765878</v>
      </c>
      <c r="AA36" s="3">
        <v>0.6786572820304615</v>
      </c>
      <c r="AB36" s="3">
        <v>0.79591679999999998</v>
      </c>
      <c r="AC36" s="3">
        <v>0.69991919999999996</v>
      </c>
      <c r="AD36" s="3">
        <v>0.23431179227687196</v>
      </c>
      <c r="AE36" s="3">
        <v>0.18693234915337686</v>
      </c>
      <c r="AF36" s="3">
        <v>0.82970406444707745</v>
      </c>
      <c r="AG36" s="3">
        <v>0.732639305825179</v>
      </c>
      <c r="AH36" s="3">
        <v>1.4510461017404011</v>
      </c>
      <c r="AI36" s="3">
        <v>1.3379767650756591</v>
      </c>
    </row>
    <row r="37" spans="1:35">
      <c r="A37" s="1" t="s">
        <v>36</v>
      </c>
      <c r="B37" s="1">
        <v>47</v>
      </c>
      <c r="C37" s="1">
        <v>2</v>
      </c>
      <c r="D37" s="1">
        <v>50</v>
      </c>
      <c r="E37" s="1">
        <v>2</v>
      </c>
      <c r="F37" s="1">
        <v>3</v>
      </c>
      <c r="G37" s="1">
        <v>0</v>
      </c>
      <c r="H37" s="6">
        <v>24.77111162014354</v>
      </c>
      <c r="I37" s="6">
        <v>26.403558496885857</v>
      </c>
      <c r="J37" s="6">
        <v>652.60501751780339</v>
      </c>
      <c r="K37" s="6">
        <v>852.05173276712708</v>
      </c>
      <c r="L37" s="6">
        <v>793.95232095710048</v>
      </c>
      <c r="M37" s="6">
        <v>3478.4474078655335</v>
      </c>
      <c r="N37" s="3">
        <v>36.722934372909748</v>
      </c>
      <c r="O37" s="3">
        <v>59.990027046852028</v>
      </c>
      <c r="P37" s="3">
        <v>97.05778758162252</v>
      </c>
      <c r="Q37" s="3">
        <v>90.180168335358559</v>
      </c>
      <c r="R37" s="3">
        <v>0.12983805360276499</v>
      </c>
      <c r="S37" s="3">
        <v>0.25352222854676076</v>
      </c>
      <c r="T37" s="3">
        <v>19.041903600146192</v>
      </c>
      <c r="U37" s="3">
        <v>9.559222044481956</v>
      </c>
      <c r="V37" s="3">
        <v>5.7354571390687545E-2</v>
      </c>
      <c r="W37" s="3">
        <v>0.12920144121916105</v>
      </c>
      <c r="X37" s="3">
        <v>1.5615990567440121</v>
      </c>
      <c r="Y37" s="3">
        <v>1.7517432128333212</v>
      </c>
      <c r="Z37" s="3">
        <v>0.51611067689543488</v>
      </c>
      <c r="AA37" s="3">
        <v>0.73630059221183797</v>
      </c>
      <c r="AB37" s="3">
        <v>0.78381160000000016</v>
      </c>
      <c r="AC37" s="3">
        <v>0.54460350000000002</v>
      </c>
      <c r="AD37" s="3">
        <v>0.28937049103182583</v>
      </c>
      <c r="AE37" s="3">
        <v>0.2812851194073373</v>
      </c>
      <c r="AF37" s="3">
        <v>1.3136779190045025</v>
      </c>
      <c r="AG37" s="3">
        <v>1.2584360379455128</v>
      </c>
      <c r="AH37" s="3">
        <v>0.91140751743984127</v>
      </c>
      <c r="AI37" s="3">
        <v>0.55501008353272563</v>
      </c>
    </row>
    <row r="38" spans="1:35">
      <c r="A38" s="1" t="s">
        <v>37</v>
      </c>
      <c r="B38" s="1">
        <v>41</v>
      </c>
      <c r="C38" s="1">
        <v>1</v>
      </c>
      <c r="D38" s="1">
        <v>47</v>
      </c>
      <c r="E38" s="1">
        <v>2</v>
      </c>
      <c r="F38" s="1">
        <v>6</v>
      </c>
      <c r="G38" s="1">
        <v>1</v>
      </c>
      <c r="H38" s="6">
        <v>21.538747947046506</v>
      </c>
      <c r="I38" s="6">
        <v>21.673804915228434</v>
      </c>
      <c r="J38" s="6">
        <v>876.83558887252252</v>
      </c>
      <c r="K38" s="6">
        <v>1296.4071909040217</v>
      </c>
      <c r="L38" s="6">
        <v>1531.2696612708944</v>
      </c>
      <c r="M38" s="6">
        <v>1071.8474254817929</v>
      </c>
      <c r="N38" s="3">
        <v>50.466563564050496</v>
      </c>
      <c r="O38" s="3">
        <v>37.716064255185813</v>
      </c>
      <c r="P38" s="3">
        <v>82.300300578508981</v>
      </c>
      <c r="Q38" s="3">
        <v>77.694336915527771</v>
      </c>
      <c r="R38" s="3">
        <v>0.19215120685687817</v>
      </c>
      <c r="S38" s="3">
        <v>0.18058764054716081</v>
      </c>
      <c r="T38" s="3">
        <v>20.871295999332947</v>
      </c>
      <c r="U38" s="3">
        <v>21.134889141152406</v>
      </c>
      <c r="V38" s="3">
        <v>8.7770763598500945E-2</v>
      </c>
      <c r="W38" s="3">
        <v>7.7853340510812857E-2</v>
      </c>
      <c r="X38" s="3">
        <v>1.6603970844124327</v>
      </c>
      <c r="Y38" s="3">
        <v>1.737637293982546</v>
      </c>
      <c r="Z38" s="3">
        <v>0.63141639617404888</v>
      </c>
      <c r="AA38" s="3">
        <v>0.59260702733416393</v>
      </c>
      <c r="AB38" s="3">
        <v>0.74648719999999991</v>
      </c>
      <c r="AC38" s="3">
        <v>1.0145303999999999</v>
      </c>
      <c r="AD38" s="3">
        <v>0.32550627643718327</v>
      </c>
      <c r="AE38" s="3">
        <v>0.19569528313170964</v>
      </c>
      <c r="AF38" s="3">
        <v>0.57793320257621472</v>
      </c>
      <c r="AG38" s="3">
        <v>0.76530833939007881</v>
      </c>
      <c r="AH38" s="3">
        <v>0.44219399074243093</v>
      </c>
      <c r="AI38" s="3">
        <v>0.59791191023161461</v>
      </c>
    </row>
    <row r="39" spans="1:35">
      <c r="A39" s="1" t="s">
        <v>38</v>
      </c>
      <c r="B39" s="1">
        <v>28</v>
      </c>
      <c r="C39" s="1">
        <v>0</v>
      </c>
      <c r="D39" s="1">
        <v>42</v>
      </c>
      <c r="E39" s="1">
        <v>1</v>
      </c>
      <c r="F39" s="1">
        <v>14</v>
      </c>
      <c r="G39" s="1">
        <v>1</v>
      </c>
      <c r="H39" s="6">
        <v>18.387073909950406</v>
      </c>
      <c r="I39" s="6">
        <v>28.449386601219388</v>
      </c>
      <c r="J39" s="6">
        <v>1245.5955221395334</v>
      </c>
      <c r="K39" s="6">
        <v>2401.8173484651684</v>
      </c>
      <c r="L39" s="6">
        <v>1511.6620330776786</v>
      </c>
      <c r="M39" s="6">
        <v>3352.8053694453802</v>
      </c>
      <c r="N39" s="3">
        <v>48.457645964410162</v>
      </c>
      <c r="O39" s="3">
        <v>61.694030240405134</v>
      </c>
      <c r="P39" s="3">
        <v>67.33531385263322</v>
      </c>
      <c r="Q39" s="3">
        <v>99.251439944081184</v>
      </c>
      <c r="R39" s="3">
        <v>0.23225292330403258</v>
      </c>
      <c r="S39" s="3">
        <v>0.23202503809379893</v>
      </c>
      <c r="T39" s="3">
        <v>16.712103854846639</v>
      </c>
      <c r="U39" s="3">
        <v>16.879257549177613</v>
      </c>
      <c r="V39" s="3">
        <v>0.12158696851998112</v>
      </c>
      <c r="W39" s="3">
        <v>0.10841866013288404</v>
      </c>
      <c r="X39" s="3">
        <v>1.6049032570866486</v>
      </c>
      <c r="Y39" s="3">
        <v>1.755523973344095</v>
      </c>
      <c r="Z39" s="3">
        <v>0.72872841269488409</v>
      </c>
      <c r="AA39" s="3">
        <v>0.65808325335273421</v>
      </c>
      <c r="AB39" s="3">
        <v>0.78056130000000001</v>
      </c>
      <c r="AC39" s="3">
        <v>0.83970899999999993</v>
      </c>
      <c r="AD39" s="3">
        <v>0.17878622231592675</v>
      </c>
      <c r="AE39" s="3">
        <v>0.19261954981257742</v>
      </c>
      <c r="AF39" s="3">
        <v>1.0519570619801932</v>
      </c>
      <c r="AG39" s="3">
        <v>0.63438538797800192</v>
      </c>
      <c r="AH39" s="3">
        <v>0.72326034321261101</v>
      </c>
      <c r="AI39" s="3">
        <v>0.70229354813552836</v>
      </c>
    </row>
    <row r="40" spans="1:35">
      <c r="A40" s="1" t="s">
        <v>39</v>
      </c>
      <c r="B40" s="1">
        <v>22</v>
      </c>
      <c r="C40" s="1">
        <v>0</v>
      </c>
      <c r="D40" s="1">
        <v>39</v>
      </c>
      <c r="E40" s="1">
        <v>1</v>
      </c>
      <c r="F40" s="1">
        <v>17</v>
      </c>
      <c r="G40" s="1">
        <v>1</v>
      </c>
      <c r="H40" s="6">
        <v>23.002984990837753</v>
      </c>
      <c r="I40" s="6">
        <v>20.506161938147542</v>
      </c>
      <c r="J40" s="6">
        <v>707.67078042798926</v>
      </c>
      <c r="K40" s="6">
        <v>1169.946457504381</v>
      </c>
      <c r="L40" s="6">
        <v>1806.4925487380101</v>
      </c>
      <c r="M40" s="6">
        <v>397.73554190969423</v>
      </c>
      <c r="N40" s="3">
        <v>40.404087173549676</v>
      </c>
      <c r="O40" s="3">
        <v>26.821188159257826</v>
      </c>
      <c r="P40" s="3">
        <v>84.210837305516378</v>
      </c>
      <c r="Q40" s="3">
        <v>75.863404514995594</v>
      </c>
      <c r="R40" s="3">
        <v>0.17367533011909689</v>
      </c>
      <c r="S40" s="3">
        <v>0.1293210248043053</v>
      </c>
      <c r="T40" s="3">
        <v>18.388853789406323</v>
      </c>
      <c r="U40" s="3">
        <v>19.115757869016907</v>
      </c>
      <c r="V40" s="3">
        <v>8.2477273204130772E-2</v>
      </c>
      <c r="W40" s="3">
        <v>5.4241310430955987E-2</v>
      </c>
      <c r="X40" s="3">
        <v>1.8384107917294097</v>
      </c>
      <c r="Y40" s="3">
        <v>1.6953275687233886</v>
      </c>
      <c r="Z40" s="3">
        <v>0.67001918446203457</v>
      </c>
      <c r="AA40" s="3">
        <v>0.5377009304505983</v>
      </c>
      <c r="AB40" s="3">
        <v>0.78533280000000005</v>
      </c>
      <c r="AC40" s="3">
        <v>1.162207</v>
      </c>
      <c r="AD40" s="3">
        <v>0.28178596132525835</v>
      </c>
      <c r="AE40" s="3">
        <v>0.25178866602768285</v>
      </c>
      <c r="AF40" s="3">
        <v>0.71081890048028407</v>
      </c>
      <c r="AG40" s="3">
        <v>0.81441741161397085</v>
      </c>
      <c r="AH40" s="3">
        <v>0.66152323124230783</v>
      </c>
      <c r="AI40" s="3">
        <v>0.56955598522461925</v>
      </c>
    </row>
    <row r="41" spans="1:35">
      <c r="A41" s="1" t="s">
        <v>40</v>
      </c>
      <c r="B41" s="1">
        <v>21</v>
      </c>
      <c r="C41" s="1">
        <v>0</v>
      </c>
      <c r="D41" s="1">
        <v>36</v>
      </c>
      <c r="E41" s="1">
        <v>1</v>
      </c>
      <c r="F41" s="1">
        <v>15</v>
      </c>
      <c r="G41" s="1">
        <v>1</v>
      </c>
      <c r="H41" s="6">
        <v>27.451679250647615</v>
      </c>
      <c r="I41" s="6">
        <v>25.89717057933623</v>
      </c>
      <c r="J41" s="6">
        <v>682.75319760430841</v>
      </c>
      <c r="K41" s="6">
        <v>580.52012242579679</v>
      </c>
      <c r="L41" s="6">
        <v>1467.0550405841434</v>
      </c>
      <c r="M41" s="6">
        <v>4319.1252603958937</v>
      </c>
      <c r="N41" s="3">
        <v>64.584173364798687</v>
      </c>
      <c r="O41" s="3">
        <v>58.559026998450292</v>
      </c>
      <c r="P41" s="3">
        <v>101.07174433945568</v>
      </c>
      <c r="Q41" s="3">
        <v>90.15004790484717</v>
      </c>
      <c r="R41" s="3">
        <v>0.21234992744233552</v>
      </c>
      <c r="S41" s="3">
        <v>0.24069814050027438</v>
      </c>
      <c r="T41" s="3">
        <v>14.636813550605529</v>
      </c>
      <c r="U41" s="3">
        <v>17.627141520450159</v>
      </c>
      <c r="V41" s="3">
        <v>0.10599112349396698</v>
      </c>
      <c r="W41" s="3">
        <v>0.12081723308951707</v>
      </c>
      <c r="X41" s="3">
        <v>1.5912162787124164</v>
      </c>
      <c r="Y41" s="3">
        <v>1.7244168552465537</v>
      </c>
      <c r="Z41" s="3">
        <v>0.64037959822107093</v>
      </c>
      <c r="AA41" s="3">
        <v>0.70960002696585622</v>
      </c>
      <c r="AB41" s="3">
        <v>0.66010950000000002</v>
      </c>
      <c r="AC41" s="3">
        <v>1.3946944999999997</v>
      </c>
      <c r="AD41" s="3">
        <v>0.17122078889550763</v>
      </c>
      <c r="AE41" s="3">
        <v>0.19916431035705165</v>
      </c>
      <c r="AF41" s="3">
        <v>0.64726874677370305</v>
      </c>
      <c r="AG41" s="3">
        <v>0.3848351037522435</v>
      </c>
      <c r="AH41" s="3">
        <v>0.4105312981384589</v>
      </c>
      <c r="AI41" s="3">
        <v>0.65467997090834218</v>
      </c>
    </row>
    <row r="42" spans="1:35">
      <c r="A42" s="1" t="s">
        <v>41</v>
      </c>
      <c r="B42" s="1">
        <v>25</v>
      </c>
      <c r="C42" s="1">
        <v>0</v>
      </c>
      <c r="D42" s="1">
        <v>42</v>
      </c>
      <c r="E42" s="1">
        <v>1</v>
      </c>
      <c r="F42" s="1">
        <v>17</v>
      </c>
      <c r="G42" s="1">
        <v>1</v>
      </c>
      <c r="H42" s="6">
        <v>16.47533585140507</v>
      </c>
      <c r="I42" s="6">
        <v>21.565247116922954</v>
      </c>
      <c r="J42" s="6">
        <v>547.77697886353826</v>
      </c>
      <c r="K42" s="6">
        <v>980.74866468579</v>
      </c>
      <c r="L42" s="6">
        <v>636.95068928026183</v>
      </c>
      <c r="M42" s="6">
        <v>1929.9023231656245</v>
      </c>
      <c r="N42" s="3">
        <v>25.912644632485495</v>
      </c>
      <c r="O42" s="3">
        <v>56.841763659682215</v>
      </c>
      <c r="P42" s="3">
        <v>56.583921724486146</v>
      </c>
      <c r="Q42" s="3">
        <v>70.133517972379153</v>
      </c>
      <c r="R42" s="3">
        <v>0.1809643524992561</v>
      </c>
      <c r="S42" s="3">
        <v>0.3069468855920533</v>
      </c>
      <c r="T42" s="3">
        <v>15.102464598796161</v>
      </c>
      <c r="U42" s="3">
        <v>20.109775836531664</v>
      </c>
      <c r="V42" s="3">
        <v>8.3207917323341665E-2</v>
      </c>
      <c r="W42" s="3">
        <v>0.12573065397532096</v>
      </c>
      <c r="X42" s="3">
        <v>1.7717963461853314</v>
      </c>
      <c r="Y42" s="3">
        <v>1.8634105588542729</v>
      </c>
      <c r="Z42" s="3">
        <v>0.5970886320124098</v>
      </c>
      <c r="AA42" s="3">
        <v>0.796832513097957</v>
      </c>
      <c r="AB42" s="3">
        <v>0.77168199999999998</v>
      </c>
      <c r="AC42" s="3">
        <v>0.64421280000000003</v>
      </c>
      <c r="AD42" s="3">
        <v>0.23686533693219025</v>
      </c>
      <c r="AE42" s="3">
        <v>0.21334872411148845</v>
      </c>
      <c r="AF42" s="3">
        <v>0.40160821550361742</v>
      </c>
      <c r="AG42" s="3">
        <v>0.37626476715206802</v>
      </c>
      <c r="AH42" s="3">
        <v>0.53195301935948403</v>
      </c>
      <c r="AI42" s="3">
        <v>0.61807495960138492</v>
      </c>
    </row>
    <row r="43" spans="1:35">
      <c r="A43" s="1" t="s">
        <v>42</v>
      </c>
      <c r="B43" s="1">
        <v>21</v>
      </c>
      <c r="C43" s="1">
        <v>0</v>
      </c>
      <c r="D43" s="1">
        <v>41</v>
      </c>
      <c r="E43" s="1">
        <v>1</v>
      </c>
      <c r="F43" s="1">
        <v>20</v>
      </c>
      <c r="G43" s="1">
        <v>1</v>
      </c>
      <c r="H43" s="6">
        <v>13.718143305606217</v>
      </c>
      <c r="I43" s="6">
        <v>21.979629420664981</v>
      </c>
      <c r="J43" s="6">
        <v>118.54116151941646</v>
      </c>
      <c r="K43" s="6">
        <v>1262.2817506493643</v>
      </c>
      <c r="L43" s="6">
        <v>544.6124587416117</v>
      </c>
      <c r="M43" s="6">
        <v>2172.9671112266547</v>
      </c>
      <c r="N43" s="3">
        <v>28.600866677672869</v>
      </c>
      <c r="O43" s="3">
        <v>53.666261559431206</v>
      </c>
      <c r="P43" s="3">
        <v>42.525263448706738</v>
      </c>
      <c r="Q43" s="3">
        <v>80.671154716742947</v>
      </c>
      <c r="R43" s="3">
        <v>0.22911532243720989</v>
      </c>
      <c r="S43" s="3">
        <v>0.22855466814379277</v>
      </c>
      <c r="T43" s="3">
        <v>17.705044883625252</v>
      </c>
      <c r="U43" s="3">
        <v>16.762262895289478</v>
      </c>
      <c r="V43" s="3">
        <v>0.11611128933165582</v>
      </c>
      <c r="W43" s="3">
        <v>0.10092206085254814</v>
      </c>
      <c r="X43" s="3">
        <v>1.8603985773614728</v>
      </c>
      <c r="Y43" s="3">
        <v>1.8027856739219092</v>
      </c>
      <c r="Z43" s="3">
        <v>0.65713436780243395</v>
      </c>
      <c r="AA43" s="3">
        <v>0.70774082311966702</v>
      </c>
      <c r="AB43" s="3">
        <v>0.67557280000000008</v>
      </c>
      <c r="AC43" s="3">
        <v>0.82178399999999996</v>
      </c>
      <c r="AD43" s="3">
        <v>0.22192173647482125</v>
      </c>
      <c r="AE43" s="3">
        <v>0.18686501566638952</v>
      </c>
      <c r="AF43" s="3">
        <v>0.6317137260500203</v>
      </c>
      <c r="AG43" s="3">
        <v>0.46716253916597383</v>
      </c>
      <c r="AH43" s="3">
        <v>0.69952008182070646</v>
      </c>
      <c r="AI43" s="3">
        <v>0.72862917538612104</v>
      </c>
    </row>
    <row r="44" spans="1:35">
      <c r="A44" s="1" t="s">
        <v>43</v>
      </c>
      <c r="B44" s="1">
        <v>31</v>
      </c>
      <c r="C44" s="1">
        <v>1</v>
      </c>
      <c r="D44" s="1">
        <v>35</v>
      </c>
      <c r="E44" s="1">
        <v>1</v>
      </c>
      <c r="F44" s="1">
        <v>4</v>
      </c>
      <c r="G44" s="1">
        <v>0</v>
      </c>
      <c r="H44" s="6">
        <v>13.670983513443758</v>
      </c>
      <c r="I44" s="6">
        <v>9.3924952139344846</v>
      </c>
      <c r="J44" s="6">
        <v>344.52417305130251</v>
      </c>
      <c r="K44" s="6">
        <v>304.30331281378471</v>
      </c>
      <c r="L44" s="6">
        <v>510.58187670152216</v>
      </c>
      <c r="M44" s="6">
        <v>283.21917295874283</v>
      </c>
      <c r="N44" s="3">
        <v>24.943322008679729</v>
      </c>
      <c r="O44" s="3">
        <v>20.125398864604875</v>
      </c>
      <c r="P44" s="3">
        <v>49.984293116679076</v>
      </c>
      <c r="Q44" s="3">
        <v>35.237537296644305</v>
      </c>
      <c r="R44" s="3">
        <v>0.18026911469128451</v>
      </c>
      <c r="S44" s="3">
        <v>0.19812461514425611</v>
      </c>
      <c r="T44" s="3">
        <v>18.476710602216158</v>
      </c>
      <c r="U44" s="3">
        <v>17.449839349712335</v>
      </c>
      <c r="V44" s="3">
        <v>8.9008228464954764E-2</v>
      </c>
      <c r="W44" s="3">
        <v>9.3312855429419916E-2</v>
      </c>
      <c r="X44" s="3">
        <v>1.7763383992051669</v>
      </c>
      <c r="Y44" s="3">
        <v>1.884457767485028</v>
      </c>
      <c r="Z44" s="3">
        <v>0.64156926232555378</v>
      </c>
      <c r="AA44" s="3">
        <v>0.60880275477680512</v>
      </c>
      <c r="AB44" s="3">
        <v>0.71649050000000003</v>
      </c>
      <c r="AC44" s="3">
        <v>0.81604200000000005</v>
      </c>
      <c r="AD44" s="3">
        <v>0.27377620829794541</v>
      </c>
      <c r="AE44" s="3">
        <v>0.19631235085954221</v>
      </c>
      <c r="AF44" s="3">
        <v>0.7881100758586963</v>
      </c>
      <c r="AG44" s="3">
        <v>0.77025932672055319</v>
      </c>
      <c r="AH44" s="3">
        <v>0.5409226778584314</v>
      </c>
      <c r="AI44" s="3">
        <v>0.76363108841296823</v>
      </c>
    </row>
    <row r="45" spans="1:35">
      <c r="A45" s="1" t="s">
        <v>44</v>
      </c>
      <c r="B45" s="1">
        <v>30</v>
      </c>
      <c r="C45" s="1">
        <v>1</v>
      </c>
      <c r="D45" s="1">
        <v>42</v>
      </c>
      <c r="E45" s="1">
        <v>1</v>
      </c>
      <c r="F45" s="1">
        <v>12</v>
      </c>
      <c r="G45" s="1">
        <v>0</v>
      </c>
      <c r="H45" s="6">
        <v>14.842085747795503</v>
      </c>
      <c r="I45" s="6">
        <v>22.168676221692621</v>
      </c>
      <c r="J45" s="6">
        <v>541.28866209417811</v>
      </c>
      <c r="K45" s="6">
        <v>652.38719429387936</v>
      </c>
      <c r="L45" s="6">
        <v>501.34320238799631</v>
      </c>
      <c r="M45" s="6">
        <v>963.00704156463576</v>
      </c>
      <c r="N45" s="3">
        <v>30.606023772288282</v>
      </c>
      <c r="O45" s="3">
        <v>31.585652280708317</v>
      </c>
      <c r="P45" s="3">
        <v>53.202012485616422</v>
      </c>
      <c r="Q45" s="3">
        <v>81.393635654358732</v>
      </c>
      <c r="R45" s="3">
        <v>0.21508215666132091</v>
      </c>
      <c r="S45" s="3">
        <v>0.14387419390787656</v>
      </c>
      <c r="T45" s="3">
        <v>19.000445099362949</v>
      </c>
      <c r="U45" s="3">
        <v>19.288294147118375</v>
      </c>
      <c r="V45" s="3">
        <v>0.10036686055614394</v>
      </c>
      <c r="W45" s="3">
        <v>6.1339390552597663E-2</v>
      </c>
      <c r="X45" s="3">
        <v>1.8760922619147256</v>
      </c>
      <c r="Y45" s="3">
        <v>1.5309388799690693</v>
      </c>
      <c r="Z45" s="3">
        <v>0.68045109936727788</v>
      </c>
      <c r="AA45" s="3">
        <v>0.55501574232340845</v>
      </c>
      <c r="AB45" s="3">
        <v>0.88208819999999999</v>
      </c>
      <c r="AC45" s="3">
        <v>0.94793249999999996</v>
      </c>
      <c r="AD45" s="3">
        <v>0.21130100331044335</v>
      </c>
      <c r="AE45" s="3">
        <v>0.31935094175530465</v>
      </c>
      <c r="AF45" s="3">
        <v>0.39425022642986518</v>
      </c>
      <c r="AG45" s="3">
        <v>0.39784006679820472</v>
      </c>
      <c r="AH45" s="3">
        <v>0.78039400344373089</v>
      </c>
      <c r="AI45" s="3">
        <v>0.66756812562208878</v>
      </c>
    </row>
    <row r="46" spans="1:35">
      <c r="A46" s="1" t="s">
        <v>45</v>
      </c>
      <c r="B46" s="1">
        <v>33</v>
      </c>
      <c r="C46" s="1">
        <v>1</v>
      </c>
      <c r="D46" s="1">
        <v>45</v>
      </c>
      <c r="E46" s="1">
        <v>1</v>
      </c>
      <c r="F46" s="1">
        <v>12</v>
      </c>
      <c r="G46" s="1">
        <v>0</v>
      </c>
      <c r="H46" s="6">
        <v>18.294048449020618</v>
      </c>
      <c r="I46" s="6">
        <v>23.535200295215059</v>
      </c>
      <c r="J46" s="6">
        <v>403.51643936656797</v>
      </c>
      <c r="K46" s="6">
        <v>1351.2875363540093</v>
      </c>
      <c r="L46" s="6">
        <v>2034.2722588732543</v>
      </c>
      <c r="M46" s="6">
        <v>2836.9218913532518</v>
      </c>
      <c r="N46" s="3">
        <v>54.875044364590245</v>
      </c>
      <c r="O46" s="3">
        <v>57.07248650056583</v>
      </c>
      <c r="P46" s="3">
        <v>60.585597843578093</v>
      </c>
      <c r="Q46" s="3">
        <v>83.74369025251832</v>
      </c>
      <c r="R46" s="3">
        <v>0.28217831558628592</v>
      </c>
      <c r="S46" s="3">
        <v>0.23500478304064204</v>
      </c>
      <c r="T46" s="3">
        <v>17.867972609713846</v>
      </c>
      <c r="U46" s="3">
        <v>15.883879536210836</v>
      </c>
      <c r="V46" s="3">
        <v>0.14533070789983424</v>
      </c>
      <c r="W46" s="3">
        <v>0.11693491154974496</v>
      </c>
      <c r="X46" s="3">
        <v>1.6333518101026745</v>
      </c>
      <c r="Y46" s="3">
        <v>1.6905149919349731</v>
      </c>
      <c r="Z46" s="3">
        <v>0.68664101305661485</v>
      </c>
      <c r="AA46" s="3">
        <v>0.70413793103448263</v>
      </c>
      <c r="AB46" s="3">
        <v>0.4543623</v>
      </c>
      <c r="AC46" s="3">
        <v>0.76531000000000005</v>
      </c>
      <c r="AD46" s="3">
        <v>0.26802069276456991</v>
      </c>
      <c r="AE46" s="3">
        <v>0.17370999999999998</v>
      </c>
      <c r="AF46" s="3">
        <v>1.3622512815483052</v>
      </c>
      <c r="AG46" s="3">
        <v>0.9291600000000001</v>
      </c>
      <c r="AH46" s="3">
        <v>0.73708838054262071</v>
      </c>
      <c r="AI46" s="3">
        <v>0.90489338293677379</v>
      </c>
    </row>
    <row r="47" spans="1:35">
      <c r="A47" s="1" t="s">
        <v>46</v>
      </c>
      <c r="B47" s="1">
        <v>29</v>
      </c>
      <c r="C47" s="1">
        <v>0</v>
      </c>
      <c r="D47" s="1">
        <v>35</v>
      </c>
      <c r="E47" s="1">
        <v>1</v>
      </c>
      <c r="F47" s="1">
        <v>6</v>
      </c>
      <c r="G47" s="1">
        <v>1</v>
      </c>
      <c r="H47" s="6">
        <v>17.552433406345017</v>
      </c>
      <c r="I47" s="6">
        <v>31.90673787513418</v>
      </c>
      <c r="J47" s="6">
        <v>455.57220389941534</v>
      </c>
      <c r="K47" s="6">
        <v>942.84260446108624</v>
      </c>
      <c r="L47" s="6">
        <v>1433.5996870430304</v>
      </c>
      <c r="M47" s="6">
        <v>3897.2765940267341</v>
      </c>
      <c r="N47" s="3">
        <v>45.341076793820903</v>
      </c>
      <c r="O47" s="3">
        <v>69.555205586883559</v>
      </c>
      <c r="P47" s="3">
        <v>68.07785385390801</v>
      </c>
      <c r="Q47" s="3">
        <v>112.64481771213697</v>
      </c>
      <c r="R47" s="3">
        <v>0.20190708952101696</v>
      </c>
      <c r="S47" s="3">
        <v>0.23390159848731815</v>
      </c>
      <c r="T47" s="3">
        <v>18.737890391269129</v>
      </c>
      <c r="U47" s="3">
        <v>16.016038253046371</v>
      </c>
      <c r="V47" s="3">
        <v>0.10371843506124213</v>
      </c>
      <c r="W47" s="3">
        <v>0.10530458571933622</v>
      </c>
      <c r="X47" s="3">
        <v>1.5561091919061361</v>
      </c>
      <c r="Y47" s="3">
        <v>1.9159476938666589</v>
      </c>
      <c r="Z47" s="3">
        <v>0.64450880524377741</v>
      </c>
      <c r="AA47" s="3">
        <v>0.69207524492684391</v>
      </c>
      <c r="AB47" s="3">
        <v>0.5299046999999999</v>
      </c>
      <c r="AC47" s="3">
        <v>0.69550619999999996</v>
      </c>
      <c r="AD47" s="3">
        <v>0.33712060755759204</v>
      </c>
      <c r="AE47" s="3">
        <v>0.31388248834555904</v>
      </c>
      <c r="AF47" s="3">
        <v>1.0060840049419331</v>
      </c>
      <c r="AG47" s="3">
        <v>0.50210638589844681</v>
      </c>
      <c r="AH47" s="3">
        <v>0.50040260424198579</v>
      </c>
      <c r="AI47" s="3">
        <v>0.6477250623562204</v>
      </c>
    </row>
    <row r="48" spans="1:35">
      <c r="A48" s="1" t="s">
        <v>47</v>
      </c>
      <c r="B48" s="1">
        <v>32</v>
      </c>
      <c r="C48" s="1">
        <v>1</v>
      </c>
      <c r="D48" s="1">
        <v>42</v>
      </c>
      <c r="E48" s="1">
        <v>1</v>
      </c>
      <c r="F48" s="1">
        <v>10</v>
      </c>
      <c r="G48" s="1">
        <v>0</v>
      </c>
      <c r="H48" s="6">
        <v>20.564434899665976</v>
      </c>
      <c r="I48" s="6">
        <v>14.210334155600957</v>
      </c>
      <c r="J48" s="6">
        <v>769.45951652185556</v>
      </c>
      <c r="K48" s="6">
        <v>285.70465599794403</v>
      </c>
      <c r="L48" s="6">
        <v>2145.4748417465171</v>
      </c>
      <c r="M48" s="6">
        <v>575.70102933931332</v>
      </c>
      <c r="N48" s="3">
        <v>52.44552637999098</v>
      </c>
      <c r="O48" s="3">
        <v>27.016816004952879</v>
      </c>
      <c r="P48" s="3">
        <v>64.282094129295061</v>
      </c>
      <c r="Q48" s="3">
        <v>49.718420436800848</v>
      </c>
      <c r="R48" s="3">
        <v>0.29895002787775826</v>
      </c>
      <c r="S48" s="3">
        <v>0.20701758195449221</v>
      </c>
      <c r="T48" s="3">
        <v>21.36763433293256</v>
      </c>
      <c r="U48" s="3">
        <v>16.311406041551457</v>
      </c>
      <c r="V48" s="3">
        <v>0.13299761432043974</v>
      </c>
      <c r="W48" s="3">
        <v>8.5160115605251455E-2</v>
      </c>
      <c r="X48" s="3">
        <v>1.896576513007749</v>
      </c>
      <c r="Y48" s="3">
        <v>1.6432460760985392</v>
      </c>
      <c r="Z48" s="3">
        <v>0.6830084458166884</v>
      </c>
      <c r="AA48" s="3">
        <v>0.5901220016047013</v>
      </c>
      <c r="AB48" s="3">
        <v>0.61446000000000001</v>
      </c>
      <c r="AC48" s="3">
        <v>0.67453099999999999</v>
      </c>
      <c r="AD48" s="3">
        <v>0.2333382566147266</v>
      </c>
      <c r="AE48" s="3">
        <v>0.26668790448762392</v>
      </c>
      <c r="AF48" s="3">
        <v>0.84110936477963438</v>
      </c>
      <c r="AG48" s="3">
        <v>1.2210946177917583</v>
      </c>
      <c r="AH48" s="3">
        <v>1.2719940162164241</v>
      </c>
      <c r="AI48" s="3">
        <v>0.94020345080995948</v>
      </c>
    </row>
    <row r="49" spans="1:35">
      <c r="A49" s="1" t="s">
        <v>48</v>
      </c>
      <c r="B49" s="1">
        <v>19</v>
      </c>
      <c r="C49" s="1">
        <v>0</v>
      </c>
      <c r="D49" s="1">
        <v>36</v>
      </c>
      <c r="E49" s="1">
        <v>1</v>
      </c>
      <c r="F49" s="1">
        <v>17</v>
      </c>
      <c r="G49" s="1">
        <v>1</v>
      </c>
      <c r="H49" s="6">
        <v>23.883897306273937</v>
      </c>
      <c r="I49" s="6">
        <v>18.838601800292892</v>
      </c>
      <c r="J49" s="6">
        <v>2355.1083209482408</v>
      </c>
      <c r="K49" s="6">
        <v>633.58933744273247</v>
      </c>
      <c r="L49" s="6">
        <v>1104.064667826292</v>
      </c>
      <c r="M49" s="6">
        <v>1187.6381881030841</v>
      </c>
      <c r="N49" s="3">
        <v>47.597503996420883</v>
      </c>
      <c r="O49" s="3">
        <v>35.648953466528887</v>
      </c>
      <c r="P49" s="3">
        <v>91.140981396888719</v>
      </c>
      <c r="Q49" s="3">
        <v>63.445705041833222</v>
      </c>
      <c r="R49" s="3">
        <v>0.17571804512812389</v>
      </c>
      <c r="S49" s="3">
        <v>0.22484246387273943</v>
      </c>
      <c r="T49" s="3">
        <v>19.41280253508064</v>
      </c>
      <c r="U49" s="3">
        <v>21.167564227039801</v>
      </c>
      <c r="V49" s="3">
        <v>7.510995379282541E-2</v>
      </c>
      <c r="W49" s="3">
        <v>9.5408018287781574E-2</v>
      </c>
      <c r="X49" s="3">
        <v>1.7240074685225355</v>
      </c>
      <c r="Y49" s="3">
        <v>1.8338632806572648</v>
      </c>
      <c r="Z49" s="3">
        <v>0.64804052856390348</v>
      </c>
      <c r="AA49" s="3">
        <v>0.64905967581588075</v>
      </c>
      <c r="AB49" s="3">
        <v>1.1270907999999999</v>
      </c>
      <c r="AC49" s="3">
        <v>0.73628550000000004</v>
      </c>
      <c r="AD49" s="3">
        <v>0.21844467091233877</v>
      </c>
      <c r="AE49" s="3">
        <v>0.23515588117246822</v>
      </c>
      <c r="AF49" s="3">
        <v>1.2767868112100782</v>
      </c>
      <c r="AG49" s="3">
        <v>0.75319853969587591</v>
      </c>
      <c r="AH49" s="3">
        <v>0.63815675567383179</v>
      </c>
      <c r="AI49" s="3">
        <v>0.78515707854713068</v>
      </c>
    </row>
    <row r="50" spans="1:35">
      <c r="A50" s="1" t="s">
        <v>49</v>
      </c>
      <c r="B50" s="1">
        <v>23</v>
      </c>
      <c r="C50" s="1">
        <v>0</v>
      </c>
      <c r="D50" s="1">
        <v>46</v>
      </c>
      <c r="E50" s="1">
        <v>2</v>
      </c>
      <c r="F50" s="1">
        <v>23</v>
      </c>
      <c r="G50" s="1">
        <v>1</v>
      </c>
      <c r="H50" s="6">
        <v>34.394522817414177</v>
      </c>
      <c r="I50" s="6">
        <v>30.77930210977409</v>
      </c>
      <c r="J50" s="6">
        <v>5433.5062108095253</v>
      </c>
      <c r="K50" s="6">
        <v>2571.499026911426</v>
      </c>
      <c r="L50" s="6">
        <v>4090.5684195948606</v>
      </c>
      <c r="M50" s="6">
        <v>3818.4152242664691</v>
      </c>
      <c r="N50" s="3">
        <v>73.67992236872206</v>
      </c>
      <c r="O50" s="3">
        <v>73.894828434324481</v>
      </c>
      <c r="P50" s="3">
        <v>131.67380685209224</v>
      </c>
      <c r="Q50" s="3">
        <v>104.15304978166471</v>
      </c>
      <c r="R50" s="3">
        <v>0.18975359050184387</v>
      </c>
      <c r="S50" s="3">
        <v>0.26406055568831993</v>
      </c>
      <c r="T50" s="3">
        <v>16.375867840454095</v>
      </c>
      <c r="U50" s="3">
        <v>22.340956222126504</v>
      </c>
      <c r="V50" s="3">
        <v>8.8436096493007099E-2</v>
      </c>
      <c r="W50" s="3">
        <v>0.11828309464449242</v>
      </c>
      <c r="X50" s="3">
        <v>1.7055475623408127</v>
      </c>
      <c r="Y50" s="3">
        <v>1.387068495405924</v>
      </c>
      <c r="Z50" s="3">
        <v>0.65041243726304776</v>
      </c>
      <c r="AA50" s="3">
        <v>0.70268950801458352</v>
      </c>
      <c r="AB50" s="3">
        <v>0.98525680000000004</v>
      </c>
      <c r="AC50" s="3">
        <v>0.84534490000000007</v>
      </c>
      <c r="AD50" s="3">
        <v>0.22942427212481248</v>
      </c>
      <c r="AE50" s="3">
        <v>0.16174654481626496</v>
      </c>
      <c r="AF50" s="3">
        <v>1.7077068892992144</v>
      </c>
      <c r="AG50" s="3">
        <v>0.68809452038945929</v>
      </c>
      <c r="AH50" s="3">
        <v>0.48983718864696796</v>
      </c>
      <c r="AI50" s="3">
        <v>0.66461473517010738</v>
      </c>
    </row>
    <row r="51" spans="1:35">
      <c r="A51" s="1" t="s">
        <v>50</v>
      </c>
      <c r="B51" s="1">
        <v>37</v>
      </c>
      <c r="C51" s="1">
        <v>1</v>
      </c>
      <c r="D51" s="1">
        <v>21</v>
      </c>
      <c r="E51" s="1">
        <v>0</v>
      </c>
      <c r="F51" s="1">
        <v>-16</v>
      </c>
      <c r="G51" s="1">
        <v>-1</v>
      </c>
      <c r="H51" s="6">
        <v>26.645869804369632</v>
      </c>
      <c r="I51" s="6">
        <v>18.350610700090179</v>
      </c>
      <c r="J51" s="6">
        <v>2030.6687745775321</v>
      </c>
      <c r="K51" s="6">
        <v>465.92404845571883</v>
      </c>
      <c r="L51" s="6">
        <v>2754.2639571702834</v>
      </c>
      <c r="M51" s="6">
        <v>1127.0105645847802</v>
      </c>
      <c r="N51" s="3">
        <v>50.998582085899365</v>
      </c>
      <c r="O51" s="3">
        <v>35.770125764951992</v>
      </c>
      <c r="P51" s="3">
        <v>95.718698489267396</v>
      </c>
      <c r="Q51" s="3">
        <v>55.159575445114086</v>
      </c>
      <c r="R51" s="3">
        <v>0.19126277657553697</v>
      </c>
      <c r="S51" s="3">
        <v>0.25494553594532904</v>
      </c>
      <c r="T51" s="3">
        <v>13.191375054821666</v>
      </c>
      <c r="U51" s="3">
        <v>19.885315408586397</v>
      </c>
      <c r="V51" s="3">
        <v>8.32663734093428E-2</v>
      </c>
      <c r="W51" s="3">
        <v>0.1204670361910124</v>
      </c>
      <c r="X51" s="3">
        <v>1.6240346194352184</v>
      </c>
      <c r="Y51" s="3">
        <v>1.742436527679375</v>
      </c>
      <c r="Z51" s="3">
        <v>0.54457126331155425</v>
      </c>
      <c r="AA51" s="3">
        <v>0.63177689114549884</v>
      </c>
      <c r="AB51" s="3">
        <v>0.93973600000000013</v>
      </c>
      <c r="AC51" s="3">
        <v>0.63923600000000003</v>
      </c>
      <c r="AD51" s="3">
        <v>0.25628234430018781</v>
      </c>
      <c r="AE51" s="3">
        <v>0.22180361764407724</v>
      </c>
      <c r="AF51" s="3">
        <v>0.52677164464310333</v>
      </c>
      <c r="AG51" s="3">
        <v>0.61504718745800302</v>
      </c>
      <c r="AH51" s="3">
        <v>0.65745199034227297</v>
      </c>
      <c r="AI51" s="3">
        <v>0.72926547688472099</v>
      </c>
    </row>
    <row r="52" spans="1:35">
      <c r="A52" s="1" t="s">
        <v>51</v>
      </c>
      <c r="B52" s="1">
        <v>39</v>
      </c>
      <c r="C52" s="1">
        <v>1</v>
      </c>
      <c r="D52" s="1">
        <v>45</v>
      </c>
      <c r="E52" s="1">
        <v>1</v>
      </c>
      <c r="F52" s="1">
        <v>6</v>
      </c>
      <c r="G52" s="1">
        <v>0</v>
      </c>
      <c r="H52" s="6">
        <v>22.058443757011972</v>
      </c>
      <c r="I52" s="6">
        <v>14.74206873371762</v>
      </c>
      <c r="J52" s="6">
        <v>736.1495150199205</v>
      </c>
      <c r="K52" s="6">
        <v>615.33643634147859</v>
      </c>
      <c r="L52" s="6">
        <v>1504.2383495312731</v>
      </c>
      <c r="M52" s="6">
        <v>647.47817910406616</v>
      </c>
      <c r="N52" s="3">
        <v>42.543742417610915</v>
      </c>
      <c r="O52" s="3">
        <v>27.826658652968778</v>
      </c>
      <c r="P52" s="3">
        <v>77.754884183742249</v>
      </c>
      <c r="Q52" s="3">
        <v>52.543397637198119</v>
      </c>
      <c r="R52" s="3">
        <v>0.20039375713257143</v>
      </c>
      <c r="S52" s="3">
        <v>0.20116154329941724</v>
      </c>
      <c r="T52" s="3">
        <v>17.645724390513553</v>
      </c>
      <c r="U52" s="3">
        <v>14.52329794854554</v>
      </c>
      <c r="V52" s="3">
        <v>0.10252458793600584</v>
      </c>
      <c r="W52" s="3">
        <v>9.0410288439135317E-2</v>
      </c>
      <c r="X52" s="3">
        <v>1.7532951617069936</v>
      </c>
      <c r="Y52" s="3">
        <v>1.8093274376692496</v>
      </c>
      <c r="Z52" s="3">
        <v>0.65521905143663717</v>
      </c>
      <c r="AA52" s="3">
        <v>0.60546684668800876</v>
      </c>
      <c r="AB52" s="3">
        <v>0.66722249999999994</v>
      </c>
      <c r="AC52" s="3">
        <v>0.82340279999999999</v>
      </c>
      <c r="AD52" s="3">
        <v>0.19822592111023218</v>
      </c>
      <c r="AE52" s="3">
        <v>0.21614296590451421</v>
      </c>
      <c r="AF52" s="3">
        <v>0.58839787877761762</v>
      </c>
      <c r="AG52" s="3">
        <v>0.39490188654905156</v>
      </c>
      <c r="AH52" s="3">
        <v>0.58159248760639781</v>
      </c>
      <c r="AI52" s="3">
        <v>0.66673629821792624</v>
      </c>
    </row>
    <row r="53" spans="1:35">
      <c r="A53" s="1" t="s">
        <v>52</v>
      </c>
      <c r="B53" s="1">
        <v>30</v>
      </c>
      <c r="C53" s="1">
        <v>0</v>
      </c>
      <c r="D53" s="1">
        <v>45</v>
      </c>
      <c r="E53" s="1">
        <v>1</v>
      </c>
      <c r="F53" s="1">
        <v>15</v>
      </c>
      <c r="G53" s="1">
        <v>1</v>
      </c>
      <c r="H53" s="6">
        <v>31.030523535083649</v>
      </c>
      <c r="I53" s="6">
        <v>20.239407403004666</v>
      </c>
      <c r="J53" s="6">
        <v>2049.4564617928158</v>
      </c>
      <c r="K53" s="6">
        <v>910.84114961628677</v>
      </c>
      <c r="L53" s="6">
        <v>4714.3227839086521</v>
      </c>
      <c r="M53" s="6">
        <v>1448.5821686162021</v>
      </c>
      <c r="N53" s="3">
        <v>82.85896659471733</v>
      </c>
      <c r="O53" s="3">
        <v>56.323784376719139</v>
      </c>
      <c r="P53" s="3">
        <v>113.89838401839691</v>
      </c>
      <c r="Q53" s="3">
        <v>63.643957062920322</v>
      </c>
      <c r="R53" s="3">
        <v>0.22724921504946172</v>
      </c>
      <c r="S53" s="3">
        <v>0.35558960167811032</v>
      </c>
      <c r="T53" s="3">
        <v>15.163331643180252</v>
      </c>
      <c r="U53" s="3">
        <v>23.028641081842817</v>
      </c>
      <c r="V53" s="3">
        <v>0.12127145492322011</v>
      </c>
      <c r="W53" s="3">
        <v>0.14004255904717772</v>
      </c>
      <c r="X53" s="3">
        <v>1.6160849401630513</v>
      </c>
      <c r="Y53" s="3">
        <v>1.8739331684767588</v>
      </c>
      <c r="Z53" s="3">
        <v>0.64599770641240351</v>
      </c>
      <c r="AA53" s="3">
        <v>0.68266522173943667</v>
      </c>
      <c r="AB53" s="3">
        <v>0.73683120000000002</v>
      </c>
      <c r="AC53" s="3">
        <v>0.49613940000000001</v>
      </c>
      <c r="AD53" s="3">
        <v>0.24425535637934329</v>
      </c>
      <c r="AE53" s="3">
        <v>0.19387555683994823</v>
      </c>
      <c r="AF53" s="3">
        <v>1.1489285374121403</v>
      </c>
      <c r="AG53" s="3">
        <v>0.57316483620333858</v>
      </c>
      <c r="AH53" s="3">
        <v>0.60640243826935791</v>
      </c>
      <c r="AI53" s="3">
        <v>0.68233358976469416</v>
      </c>
    </row>
    <row r="54" spans="1:35">
      <c r="A54" s="1" t="s">
        <v>53</v>
      </c>
      <c r="B54" s="1">
        <v>21</v>
      </c>
      <c r="C54" s="1">
        <v>0</v>
      </c>
      <c r="D54" s="1">
        <v>53</v>
      </c>
      <c r="E54" s="1">
        <v>2</v>
      </c>
      <c r="F54" s="1">
        <v>32</v>
      </c>
      <c r="G54" s="1">
        <v>1</v>
      </c>
      <c r="H54" s="6">
        <v>12.419062970729412</v>
      </c>
      <c r="I54" s="6">
        <v>16.029977068244214</v>
      </c>
      <c r="J54" s="6">
        <v>224.48867326670691</v>
      </c>
      <c r="K54" s="6">
        <v>333.46734666363699</v>
      </c>
      <c r="L54" s="6">
        <v>1110.624408392207</v>
      </c>
      <c r="M54" s="6">
        <v>424.51706383732289</v>
      </c>
      <c r="N54" s="3">
        <v>33.681374931922356</v>
      </c>
      <c r="O54" s="3">
        <v>20.122920910079664</v>
      </c>
      <c r="P54" s="3">
        <v>42.563186380528435</v>
      </c>
      <c r="Q54" s="3">
        <v>57.619544753128764</v>
      </c>
      <c r="R54" s="3">
        <v>0.26763954195801348</v>
      </c>
      <c r="S54" s="3">
        <v>0.1338085541425898</v>
      </c>
      <c r="T54" s="3">
        <v>20.035071692634855</v>
      </c>
      <c r="U54" s="3">
        <v>19.475521134172439</v>
      </c>
      <c r="V54" s="3">
        <v>0.13206012894011063</v>
      </c>
      <c r="W54" s="3">
        <v>6.1030120279320595E-2</v>
      </c>
      <c r="X54" s="3">
        <v>1.6194278735896201</v>
      </c>
      <c r="Y54" s="3">
        <v>1.5925648962830201</v>
      </c>
      <c r="Z54" s="3">
        <v>0.68082951342867404</v>
      </c>
      <c r="AA54" s="3">
        <v>0.52720693478420466</v>
      </c>
      <c r="AB54" s="3">
        <v>0.64253700000000002</v>
      </c>
      <c r="AC54" s="3">
        <v>0.89577800000000007</v>
      </c>
      <c r="AD54" s="3">
        <v>0.16941818432505998</v>
      </c>
      <c r="AE54" s="3">
        <v>0.28370491761687883</v>
      </c>
      <c r="AF54" s="3">
        <v>0.64278382674115264</v>
      </c>
      <c r="AG54" s="3">
        <v>0.32468161684949148</v>
      </c>
      <c r="AH54" s="3">
        <v>1.1069337848180449</v>
      </c>
      <c r="AI54" s="3">
        <v>0.59877108129801671</v>
      </c>
    </row>
    <row r="55" spans="1:35">
      <c r="A55" s="1" t="s">
        <v>54</v>
      </c>
      <c r="B55" s="1">
        <v>39</v>
      </c>
      <c r="C55" s="1">
        <v>1</v>
      </c>
      <c r="D55" s="1">
        <v>58</v>
      </c>
      <c r="E55" s="1">
        <v>2</v>
      </c>
      <c r="F55" s="1">
        <v>19</v>
      </c>
      <c r="G55" s="1">
        <v>1</v>
      </c>
      <c r="H55" s="6">
        <v>21.576507726582033</v>
      </c>
      <c r="I55" s="6">
        <v>25.920097014704865</v>
      </c>
      <c r="J55" s="6">
        <v>1229.7088788770118</v>
      </c>
      <c r="K55" s="6">
        <v>1464.3774052607187</v>
      </c>
      <c r="L55" s="6">
        <v>1195.0291226488559</v>
      </c>
      <c r="M55" s="6">
        <v>982.61569166436959</v>
      </c>
      <c r="N55" s="3">
        <v>42.891710874935178</v>
      </c>
      <c r="O55" s="3">
        <v>45.959077644442949</v>
      </c>
      <c r="P55" s="3">
        <v>79.667543869172803</v>
      </c>
      <c r="Q55" s="3">
        <v>96.74590862621794</v>
      </c>
      <c r="R55" s="3">
        <v>0.18871499826226332</v>
      </c>
      <c r="S55" s="3">
        <v>0.17243197734755469</v>
      </c>
      <c r="T55" s="3">
        <v>13.930840867799109</v>
      </c>
      <c r="U55" s="3">
        <v>18.374134848167561</v>
      </c>
      <c r="V55" s="3">
        <v>8.4919197587295159E-2</v>
      </c>
      <c r="W55" s="3">
        <v>6.8556245375215652E-2</v>
      </c>
      <c r="X55" s="3">
        <v>1.781139686207053</v>
      </c>
      <c r="Y55" s="3">
        <v>1.6243267298366502</v>
      </c>
      <c r="Z55" s="3">
        <v>0.59378316702392564</v>
      </c>
      <c r="AA55" s="3">
        <v>0.49727849591883005</v>
      </c>
      <c r="AB55" s="3">
        <v>0.95877419999999991</v>
      </c>
      <c r="AC55" s="3">
        <v>1.0170600000000001</v>
      </c>
      <c r="AD55" s="3">
        <v>0.26560436327364806</v>
      </c>
      <c r="AE55" s="3">
        <v>0.29891700771284324</v>
      </c>
      <c r="AF55" s="3">
        <v>0.64332743198934084</v>
      </c>
      <c r="AG55" s="3">
        <v>0.68599387023500435</v>
      </c>
      <c r="AH55" s="3">
        <v>0.69084974884059236</v>
      </c>
      <c r="AI55" s="3">
        <v>0.803992517610573</v>
      </c>
    </row>
    <row r="56" spans="1:35">
      <c r="A56" s="1" t="s">
        <v>55</v>
      </c>
      <c r="B56" s="1">
        <v>16</v>
      </c>
      <c r="C56" s="1">
        <v>0</v>
      </c>
      <c r="D56" s="1">
        <v>48</v>
      </c>
      <c r="E56" s="1">
        <v>2</v>
      </c>
      <c r="F56" s="1">
        <v>32</v>
      </c>
      <c r="G56" s="1">
        <v>1</v>
      </c>
      <c r="H56" s="6">
        <v>7.6392294406667141</v>
      </c>
      <c r="I56" s="6">
        <v>19.296102059952876</v>
      </c>
      <c r="J56" s="6">
        <v>53.594106820396746</v>
      </c>
      <c r="K56" s="6">
        <v>1196.7994149440372</v>
      </c>
      <c r="L56" s="6">
        <v>281.47867308049791</v>
      </c>
      <c r="M56" s="6">
        <v>782.40288093813308</v>
      </c>
      <c r="N56" s="3">
        <v>22.25034608612366</v>
      </c>
      <c r="O56" s="3">
        <v>38.315962768974089</v>
      </c>
      <c r="P56" s="3">
        <v>26.009442942743362</v>
      </c>
      <c r="Q56" s="3">
        <v>73.941220085001973</v>
      </c>
      <c r="R56" s="3">
        <v>0.29675989434203448</v>
      </c>
      <c r="S56" s="3">
        <v>0.17940395309517873</v>
      </c>
      <c r="T56" s="3">
        <v>20.088172906020436</v>
      </c>
      <c r="U56" s="3">
        <v>17.151701132525918</v>
      </c>
      <c r="V56" s="3">
        <v>0.14114744248573377</v>
      </c>
      <c r="W56" s="3">
        <v>6.9482077111037793E-2</v>
      </c>
      <c r="X56" s="3">
        <v>1.7642387387238219</v>
      </c>
      <c r="Y56" s="3">
        <v>1.5400603961790766</v>
      </c>
      <c r="Z56" s="3">
        <v>0.75241776359594892</v>
      </c>
      <c r="AA56" s="3">
        <v>0.51723687086529735</v>
      </c>
      <c r="AB56" s="3">
        <v>0.37311900000000003</v>
      </c>
      <c r="AC56" s="3">
        <v>1.0420407</v>
      </c>
      <c r="AD56" s="3">
        <v>0.28394664551637161</v>
      </c>
      <c r="AE56" s="3">
        <v>0.22298642362260535</v>
      </c>
      <c r="AF56" s="3">
        <v>0.51139223263557687</v>
      </c>
      <c r="AG56" s="3">
        <v>0.23598433691666906</v>
      </c>
      <c r="AH56" s="3">
        <v>0.73140958151164071</v>
      </c>
      <c r="AI56" s="3">
        <v>0.47112173473805241</v>
      </c>
    </row>
    <row r="57" spans="1:35">
      <c r="A57" s="1" t="s">
        <v>56</v>
      </c>
      <c r="B57" s="1">
        <v>30</v>
      </c>
      <c r="C57" s="1">
        <v>1</v>
      </c>
      <c r="D57" s="1">
        <v>42</v>
      </c>
      <c r="E57" s="1">
        <v>1</v>
      </c>
      <c r="F57" s="1">
        <v>12</v>
      </c>
      <c r="G57" s="1">
        <v>0</v>
      </c>
      <c r="H57" s="6">
        <v>15.864882317808219</v>
      </c>
      <c r="I57" s="6">
        <v>17.90346265909265</v>
      </c>
      <c r="J57" s="6">
        <v>650.76858482820512</v>
      </c>
      <c r="K57" s="6">
        <v>688.41517323113067</v>
      </c>
      <c r="L57" s="6">
        <v>1236.8964324010583</v>
      </c>
      <c r="M57" s="6">
        <v>805.02714726868476</v>
      </c>
      <c r="N57" s="3">
        <v>39.375878827114285</v>
      </c>
      <c r="O57" s="3">
        <v>36.355991194321675</v>
      </c>
      <c r="P57" s="3">
        <v>54.91715512148447</v>
      </c>
      <c r="Q57" s="3">
        <v>64.247413767481248</v>
      </c>
      <c r="R57" s="3">
        <v>0.25889552668740945</v>
      </c>
      <c r="S57" s="3">
        <v>0.20473971028111027</v>
      </c>
      <c r="T57" s="3">
        <v>23.21705683034736</v>
      </c>
      <c r="U57" s="3">
        <v>26.817733593550006</v>
      </c>
      <c r="V57" s="3">
        <v>0.12234143361749179</v>
      </c>
      <c r="W57" s="3">
        <v>9.4973123229531886E-2</v>
      </c>
      <c r="X57" s="3">
        <v>1.762201449716599</v>
      </c>
      <c r="Y57" s="3">
        <v>1.7237981687996669</v>
      </c>
      <c r="Z57" s="3">
        <v>0.74129533550798299</v>
      </c>
      <c r="AA57" s="3">
        <v>0.68671724412124535</v>
      </c>
      <c r="AB57" s="3">
        <v>0.69796999999999998</v>
      </c>
      <c r="AC57" s="3">
        <v>0.77765020000000007</v>
      </c>
      <c r="AD57" s="3">
        <v>0.22238896173146724</v>
      </c>
      <c r="AE57" s="3">
        <v>0.25538196616049463</v>
      </c>
      <c r="AF57" s="3">
        <v>1.2158001768382829</v>
      </c>
      <c r="AG57" s="3">
        <v>0.46211974829041874</v>
      </c>
      <c r="AH57" s="3">
        <v>0.64569070344468427</v>
      </c>
      <c r="AI57" s="3">
        <v>0.74430462971500411</v>
      </c>
    </row>
    <row r="58" spans="1:35">
      <c r="A58" s="1" t="s">
        <v>57</v>
      </c>
      <c r="B58" s="1">
        <v>36</v>
      </c>
      <c r="C58" s="1">
        <v>1</v>
      </c>
      <c r="D58" s="1">
        <v>44</v>
      </c>
      <c r="E58" s="1">
        <v>1</v>
      </c>
      <c r="F58" s="1">
        <v>8</v>
      </c>
      <c r="G58" s="1">
        <v>0</v>
      </c>
      <c r="H58" s="6">
        <v>14.620607281718826</v>
      </c>
      <c r="I58" s="6">
        <v>20.741113430029444</v>
      </c>
      <c r="J58" s="6">
        <v>658.25888526743415</v>
      </c>
      <c r="K58" s="6">
        <v>1183.0467447917144</v>
      </c>
      <c r="L58" s="6">
        <v>1918.2842742995433</v>
      </c>
      <c r="M58" s="6">
        <v>2891.2593548441387</v>
      </c>
      <c r="N58" s="3">
        <v>38.7041294126834</v>
      </c>
      <c r="O58" s="3">
        <v>45.89547810659267</v>
      </c>
      <c r="P58" s="3">
        <v>99.507843575628883</v>
      </c>
      <c r="Q58" s="3">
        <v>107.49226658554484</v>
      </c>
      <c r="R58" s="3">
        <v>0.13721672441583527</v>
      </c>
      <c r="S58" s="3">
        <v>0.1661457152010925</v>
      </c>
      <c r="T58" s="3">
        <v>18.765381751981092</v>
      </c>
      <c r="U58" s="3">
        <v>16.4468350513385</v>
      </c>
      <c r="V58" s="3">
        <v>5.777525815100433E-2</v>
      </c>
      <c r="W58" s="3">
        <v>7.2710115116536633E-2</v>
      </c>
      <c r="X58" s="3">
        <v>1.3036994535283439</v>
      </c>
      <c r="Y58" s="3">
        <v>1.5927262366321508</v>
      </c>
      <c r="Z58" s="3">
        <v>0.66640618225755455</v>
      </c>
      <c r="AA58" s="3">
        <v>0.66424759218152851</v>
      </c>
      <c r="AB58" s="3">
        <v>0.60423199999999999</v>
      </c>
      <c r="AC58" s="3">
        <v>0.72379840000000006</v>
      </c>
      <c r="AD58" s="3">
        <v>0.23527242719876887</v>
      </c>
      <c r="AE58" s="3">
        <v>0.12849124483792662</v>
      </c>
      <c r="AF58" s="3">
        <v>0.61340907525076616</v>
      </c>
      <c r="AG58" s="3">
        <v>0.50702645213045838</v>
      </c>
      <c r="AH58" s="3">
        <v>0.95828344173259961</v>
      </c>
      <c r="AI58" s="3">
        <v>0.80819134979360208</v>
      </c>
    </row>
    <row r="59" spans="1:35">
      <c r="A59" s="1" t="s">
        <v>58</v>
      </c>
      <c r="B59" s="1">
        <v>40</v>
      </c>
      <c r="C59" s="1">
        <v>1</v>
      </c>
      <c r="D59" s="1">
        <v>58</v>
      </c>
      <c r="E59" s="1">
        <v>2</v>
      </c>
      <c r="F59" s="1">
        <v>18</v>
      </c>
      <c r="G59" s="1">
        <v>1</v>
      </c>
      <c r="H59" s="6">
        <v>20.580340336100313</v>
      </c>
      <c r="I59" s="6">
        <v>32.304847540970421</v>
      </c>
      <c r="J59" s="6">
        <v>872.45375607894357</v>
      </c>
      <c r="K59" s="6">
        <v>2474.8171261770644</v>
      </c>
      <c r="L59" s="6">
        <v>2193.5069796917001</v>
      </c>
      <c r="M59" s="6">
        <v>2654.8389100733766</v>
      </c>
      <c r="N59" s="3">
        <v>54.717119417236169</v>
      </c>
      <c r="O59" s="3">
        <v>63.688895117049157</v>
      </c>
      <c r="P59" s="3">
        <v>69.199477436628825</v>
      </c>
      <c r="Q59" s="3">
        <v>114.0561654173233</v>
      </c>
      <c r="R59" s="3">
        <v>0.27337669002961257</v>
      </c>
      <c r="S59" s="3">
        <v>0.18730222019323894</v>
      </c>
      <c r="T59" s="3">
        <v>19.174716678361793</v>
      </c>
      <c r="U59" s="3">
        <v>16.332223472728849</v>
      </c>
      <c r="V59" s="3">
        <v>0.13342563581651909</v>
      </c>
      <c r="W59" s="3">
        <v>8.5335048642164485E-2</v>
      </c>
      <c r="X59" s="3">
        <v>1.9613903231219487</v>
      </c>
      <c r="Y59" s="3">
        <v>1.7055854366400363</v>
      </c>
      <c r="Z59" s="3">
        <v>0.73191715741384167</v>
      </c>
      <c r="AA59" s="3">
        <v>0.56955499233079232</v>
      </c>
      <c r="AB59" s="3">
        <v>0.602352</v>
      </c>
      <c r="AC59" s="3">
        <v>0.83902719999999986</v>
      </c>
      <c r="AD59" s="3">
        <v>0.25250685562970365</v>
      </c>
      <c r="AE59" s="3">
        <v>0.24118513901150709</v>
      </c>
      <c r="AF59" s="3">
        <v>1.4262443357503649</v>
      </c>
      <c r="AG59" s="3">
        <v>1.4679797583345624</v>
      </c>
      <c r="AH59" s="3">
        <v>0.66621950448524281</v>
      </c>
      <c r="AI59" s="3">
        <v>0.65017062138864068</v>
      </c>
    </row>
    <row r="60" spans="1:35">
      <c r="A60" s="1" t="s">
        <v>59</v>
      </c>
      <c r="B60" s="1">
        <v>34</v>
      </c>
      <c r="C60" s="1">
        <v>1</v>
      </c>
      <c r="D60" s="1">
        <v>38</v>
      </c>
      <c r="E60" s="1">
        <v>1</v>
      </c>
      <c r="F60" s="1">
        <v>4</v>
      </c>
      <c r="G60" s="1">
        <v>0</v>
      </c>
      <c r="H60" s="6">
        <v>32.952835182084286</v>
      </c>
      <c r="I60" s="6">
        <v>28.809493725381593</v>
      </c>
      <c r="J60" s="6">
        <v>3148.4950735066027</v>
      </c>
      <c r="K60" s="6">
        <v>2334.1163255935985</v>
      </c>
      <c r="L60" s="6">
        <v>4281.1816796782296</v>
      </c>
      <c r="M60" s="6">
        <v>4484.7937411430721</v>
      </c>
      <c r="N60" s="3">
        <v>66.077737231783729</v>
      </c>
      <c r="O60" s="3">
        <v>66.08447170776931</v>
      </c>
      <c r="P60" s="3">
        <v>116.81928205026405</v>
      </c>
      <c r="Q60" s="3">
        <v>99.214247320218362</v>
      </c>
      <c r="R60" s="3">
        <v>0.21131607349876794</v>
      </c>
      <c r="S60" s="3">
        <v>0.24498776822844723</v>
      </c>
      <c r="T60" s="3">
        <v>16.056089815038192</v>
      </c>
      <c r="U60" s="3">
        <v>16.362374734388734</v>
      </c>
      <c r="V60" s="3">
        <v>0.1009143371231942</v>
      </c>
      <c r="W60" s="3">
        <v>0.12264518571161294</v>
      </c>
      <c r="X60" s="3">
        <v>1.7534322319246336</v>
      </c>
      <c r="Y60" s="3">
        <v>1.9355145861072118</v>
      </c>
      <c r="Z60" s="3">
        <v>0.61193571354816456</v>
      </c>
      <c r="AA60" s="3">
        <v>0.75437047304760063</v>
      </c>
      <c r="AB60" s="3">
        <v>0.77310349999999994</v>
      </c>
      <c r="AC60" s="3">
        <v>0.71924160000000004</v>
      </c>
      <c r="AD60" s="3">
        <v>0.18924634963454381</v>
      </c>
      <c r="AE60" s="3">
        <v>0.20853374518288401</v>
      </c>
      <c r="AF60" s="3">
        <v>0.61351150404861998</v>
      </c>
      <c r="AG60" s="3">
        <v>0.68704664156081863</v>
      </c>
      <c r="AH60" s="3">
        <v>0.84755043091549065</v>
      </c>
      <c r="AI60" s="3">
        <v>0.71228108216616559</v>
      </c>
    </row>
    <row r="61" spans="1:35">
      <c r="A61" s="1" t="s">
        <v>60</v>
      </c>
      <c r="B61" s="1">
        <v>36</v>
      </c>
      <c r="C61" s="1">
        <v>1</v>
      </c>
      <c r="D61" s="1">
        <v>39</v>
      </c>
      <c r="E61" s="1">
        <v>1</v>
      </c>
      <c r="F61" s="1">
        <v>3</v>
      </c>
      <c r="G61" s="1">
        <v>0</v>
      </c>
      <c r="H61" s="6">
        <v>12.538985927294496</v>
      </c>
      <c r="I61" s="6">
        <v>14.256866061737727</v>
      </c>
      <c r="J61" s="6">
        <v>372.43962287902826</v>
      </c>
      <c r="K61" s="6">
        <v>728.83834710743804</v>
      </c>
      <c r="L61" s="6">
        <v>399.59147102308617</v>
      </c>
      <c r="M61" s="6">
        <v>209.30697083532544</v>
      </c>
      <c r="N61" s="3">
        <v>26.568285429132075</v>
      </c>
      <c r="O61" s="3">
        <v>20.507686170711516</v>
      </c>
      <c r="P61" s="3">
        <v>45.640890633977953</v>
      </c>
      <c r="Q61" s="3">
        <v>50.741837788559351</v>
      </c>
      <c r="R61" s="3">
        <v>0.20338290483578259</v>
      </c>
      <c r="S61" s="3">
        <v>0.15413956141865454</v>
      </c>
      <c r="T61" s="3">
        <v>16.035807931682623</v>
      </c>
      <c r="U61" s="3">
        <v>16.421891259025344</v>
      </c>
      <c r="V61" s="3">
        <v>9.1608272906916172E-2</v>
      </c>
      <c r="W61" s="3">
        <v>6.3717900009919726E-2</v>
      </c>
      <c r="X61" s="3">
        <v>1.8204569030329776</v>
      </c>
      <c r="Y61" s="3">
        <v>1.4987510572696374</v>
      </c>
      <c r="Z61" s="3">
        <v>0.68235011875892027</v>
      </c>
      <c r="AA61" s="3">
        <v>0.54118536565579822</v>
      </c>
      <c r="AB61" s="3">
        <v>0.88555519999999999</v>
      </c>
      <c r="AC61" s="3">
        <v>1.1000000000000001</v>
      </c>
      <c r="AD61" s="3">
        <v>0.2770577666841339</v>
      </c>
      <c r="AE61" s="3">
        <v>0.19560285018373327</v>
      </c>
      <c r="AF61" s="3">
        <v>0.62023159132698169</v>
      </c>
      <c r="AG61" s="3">
        <v>0.59336360585226333</v>
      </c>
      <c r="AH61" s="3">
        <v>0.83870374766745215</v>
      </c>
      <c r="AI61" s="3">
        <v>0.65031842372442283</v>
      </c>
    </row>
    <row r="62" spans="1:35">
      <c r="A62" s="1" t="s">
        <v>61</v>
      </c>
      <c r="B62" s="1">
        <v>34</v>
      </c>
      <c r="C62" s="1">
        <v>1</v>
      </c>
      <c r="D62" s="1">
        <v>58</v>
      </c>
      <c r="E62" s="1">
        <v>2</v>
      </c>
      <c r="F62" s="1">
        <v>24</v>
      </c>
      <c r="G62" s="1">
        <v>1</v>
      </c>
      <c r="H62" s="6">
        <v>21.081319922704548</v>
      </c>
      <c r="I62" s="6">
        <v>15.273011367489985</v>
      </c>
      <c r="J62" s="6">
        <v>819.80648222724449</v>
      </c>
      <c r="K62" s="6">
        <v>1190.1439011100263</v>
      </c>
      <c r="L62" s="6">
        <v>2504.264517603171</v>
      </c>
      <c r="M62" s="6">
        <v>1090.1994148748781</v>
      </c>
      <c r="N62" s="3">
        <v>46.416527437027575</v>
      </c>
      <c r="O62" s="3">
        <v>22.696025680723196</v>
      </c>
      <c r="P62" s="3">
        <v>71.816913422663262</v>
      </c>
      <c r="Q62" s="3">
        <v>51.723282914193859</v>
      </c>
      <c r="R62" s="3">
        <v>0.22835080379450309</v>
      </c>
      <c r="S62" s="3">
        <v>0.16928224563534477</v>
      </c>
      <c r="T62" s="3">
        <v>16.288018190631959</v>
      </c>
      <c r="U62" s="3">
        <v>18.308565917224414</v>
      </c>
      <c r="V62" s="3">
        <v>0.11824826501626315</v>
      </c>
      <c r="W62" s="3">
        <v>7.3548310212635262E-2</v>
      </c>
      <c r="X62" s="3">
        <v>1.5591483689281864</v>
      </c>
      <c r="Y62" s="3">
        <v>1.5864856388649351</v>
      </c>
      <c r="Z62" s="3">
        <v>0.62924613053828438</v>
      </c>
      <c r="AA62" s="3">
        <v>0.54743186704367053</v>
      </c>
      <c r="AB62" s="3">
        <v>0.68734379999999995</v>
      </c>
      <c r="AC62" s="3">
        <v>0.82374939999999996</v>
      </c>
      <c r="AD62" s="3">
        <v>0.24794049963650555</v>
      </c>
      <c r="AE62" s="3">
        <v>0.26724585981825799</v>
      </c>
      <c r="AF62" s="3">
        <v>1.6849198565480794</v>
      </c>
      <c r="AG62" s="3">
        <v>0.5780390566389092</v>
      </c>
      <c r="AH62" s="3">
        <v>0.64321819688845683</v>
      </c>
      <c r="AI62" s="3">
        <v>0.66152448377577977</v>
      </c>
    </row>
    <row r="63" spans="1:35">
      <c r="A63" s="1" t="s">
        <v>62</v>
      </c>
      <c r="B63" s="1">
        <v>19</v>
      </c>
      <c r="C63" s="1">
        <v>0</v>
      </c>
      <c r="D63" s="1">
        <v>48</v>
      </c>
      <c r="E63" s="1">
        <v>2</v>
      </c>
      <c r="F63" s="1">
        <v>29</v>
      </c>
      <c r="G63" s="1">
        <v>1</v>
      </c>
      <c r="H63" s="6">
        <v>11.661878064178142</v>
      </c>
      <c r="I63" s="6">
        <v>19.70501938438418</v>
      </c>
      <c r="J63" s="6">
        <v>303.27438174736818</v>
      </c>
      <c r="K63" s="6">
        <v>613.9073088116055</v>
      </c>
      <c r="L63" s="6">
        <v>559.20089186853136</v>
      </c>
      <c r="M63" s="6">
        <v>943.73537667321682</v>
      </c>
      <c r="N63" s="3">
        <v>25.213567182903272</v>
      </c>
      <c r="O63" s="3">
        <v>27.08626772401383</v>
      </c>
      <c r="P63" s="3">
        <v>39.863309126086293</v>
      </c>
      <c r="Q63" s="3">
        <v>67.726998860417211</v>
      </c>
      <c r="R63" s="3">
        <v>0.23868797140433498</v>
      </c>
      <c r="S63" s="3">
        <v>0.15978161175027242</v>
      </c>
      <c r="T63" s="3">
        <v>18.3058551020669</v>
      </c>
      <c r="U63" s="3">
        <v>17.678881717176733</v>
      </c>
      <c r="V63" s="3">
        <v>0.11845280309199696</v>
      </c>
      <c r="W63" s="3">
        <v>5.8258344812164117E-2</v>
      </c>
      <c r="X63" s="3">
        <v>1.8442311053124907</v>
      </c>
      <c r="Y63" s="3">
        <v>1.2856482092967376</v>
      </c>
      <c r="Z63" s="3">
        <v>0.71210082283725995</v>
      </c>
      <c r="AA63" s="3">
        <v>0.45984851247923975</v>
      </c>
      <c r="AB63" s="3">
        <v>0.6713032000000001</v>
      </c>
      <c r="AC63" s="3">
        <v>0.80881149999999991</v>
      </c>
      <c r="AD63" s="3">
        <v>0.23398666966303872</v>
      </c>
      <c r="AE63" s="3">
        <v>0.25255251859761763</v>
      </c>
      <c r="AF63" s="3">
        <v>0.74462349009415496</v>
      </c>
      <c r="AG63" s="3">
        <v>0.54815660627233165</v>
      </c>
      <c r="AH63" s="3">
        <v>0.78928094127119708</v>
      </c>
      <c r="AI63" s="3">
        <v>0.57025815261742696</v>
      </c>
    </row>
    <row r="64" spans="1:35">
      <c r="A64" s="1" t="s">
        <v>63</v>
      </c>
      <c r="B64" s="1">
        <v>32</v>
      </c>
      <c r="C64" s="1">
        <v>1</v>
      </c>
      <c r="D64" s="1">
        <v>38</v>
      </c>
      <c r="E64" s="1">
        <v>1</v>
      </c>
      <c r="F64" s="1">
        <v>6</v>
      </c>
      <c r="G64" s="1">
        <v>0</v>
      </c>
      <c r="H64" s="6">
        <v>15.39726607990349</v>
      </c>
      <c r="I64" s="6">
        <v>12.985255259627612</v>
      </c>
      <c r="J64" s="6">
        <v>195.00405768879699</v>
      </c>
      <c r="K64" s="6">
        <v>337.65113898206909</v>
      </c>
      <c r="L64" s="6">
        <v>265.45578149207319</v>
      </c>
      <c r="M64" s="6">
        <v>656.45197254026323</v>
      </c>
      <c r="N64" s="3">
        <v>47.606314797081978</v>
      </c>
      <c r="O64" s="3">
        <v>35.373565537518495</v>
      </c>
      <c r="P64" s="3">
        <v>49.116656754746323</v>
      </c>
      <c r="Q64" s="3">
        <v>44.316460766379457</v>
      </c>
      <c r="R64" s="3">
        <v>0.32836125677012229</v>
      </c>
      <c r="S64" s="3">
        <v>0.27400737652808882</v>
      </c>
      <c r="T64" s="3">
        <v>18.244111417226559</v>
      </c>
      <c r="U64" s="3">
        <v>20.254078753307251</v>
      </c>
      <c r="V64" s="3">
        <v>0.10581689682842303</v>
      </c>
      <c r="W64" s="3">
        <v>0.11376462403705485</v>
      </c>
      <c r="X64" s="3">
        <v>1.6002204908197142</v>
      </c>
      <c r="Y64" s="3">
        <v>1.7529191561481281</v>
      </c>
      <c r="Z64" s="3">
        <v>0.74192543127700961</v>
      </c>
      <c r="AA64" s="3">
        <v>0.7147089349200062</v>
      </c>
      <c r="AB64" s="3">
        <v>0.64127679999999998</v>
      </c>
      <c r="AC64" s="3">
        <v>0.66699960000000014</v>
      </c>
      <c r="AD64" s="3">
        <v>0.21459434235319438</v>
      </c>
      <c r="AE64" s="3">
        <v>0.25489397305546474</v>
      </c>
      <c r="AF64" s="3">
        <v>0.66326476928146882</v>
      </c>
      <c r="AG64" s="3">
        <v>0.77953859645305568</v>
      </c>
      <c r="AH64" s="3">
        <v>0.75169870992742005</v>
      </c>
      <c r="AI64" s="3">
        <v>0.73555431900999124</v>
      </c>
    </row>
    <row r="65" spans="1:35">
      <c r="A65" s="1" t="s">
        <v>64</v>
      </c>
      <c r="B65" s="1">
        <v>37</v>
      </c>
      <c r="C65" s="1">
        <v>1</v>
      </c>
      <c r="D65" s="1">
        <v>41</v>
      </c>
      <c r="E65" s="1">
        <v>1</v>
      </c>
      <c r="F65" s="1">
        <v>4</v>
      </c>
      <c r="G65" s="1">
        <v>0</v>
      </c>
      <c r="H65" s="6">
        <v>17.460505253110004</v>
      </c>
      <c r="I65" s="6">
        <v>22.515651593446602</v>
      </c>
      <c r="J65" s="6">
        <v>955.49690171151212</v>
      </c>
      <c r="K65" s="6">
        <v>748.37527887170495</v>
      </c>
      <c r="L65" s="6">
        <v>615.98777570633843</v>
      </c>
      <c r="M65" s="6">
        <v>2182.1926229927831</v>
      </c>
      <c r="N65" s="3">
        <v>28.763888241438597</v>
      </c>
      <c r="O65" s="3">
        <v>41.486314776963582</v>
      </c>
      <c r="P65" s="3">
        <v>65.40277085384345</v>
      </c>
      <c r="Q65" s="3">
        <v>81.323347968421118</v>
      </c>
      <c r="R65" s="3">
        <v>0.1468518535933008</v>
      </c>
      <c r="S65" s="3">
        <v>0.18633901266454997</v>
      </c>
      <c r="T65" s="3">
        <v>19.273798210461429</v>
      </c>
      <c r="U65" s="3">
        <v>16.080182366906556</v>
      </c>
      <c r="V65" s="3">
        <v>6.9368861319653474E-2</v>
      </c>
      <c r="W65" s="3">
        <v>8.6465239259089985E-2</v>
      </c>
      <c r="X65" s="3">
        <v>1.7459767081234574</v>
      </c>
      <c r="Y65" s="3">
        <v>1.681642238334121</v>
      </c>
      <c r="Z65" s="3">
        <v>0.55328703852088001</v>
      </c>
      <c r="AA65" s="3">
        <v>0.61840236172521601</v>
      </c>
      <c r="AB65" s="3">
        <v>1.0323319</v>
      </c>
      <c r="AC65" s="3">
        <v>0.73226150000000001</v>
      </c>
      <c r="AD65" s="3">
        <v>0.24797183098085962</v>
      </c>
      <c r="AE65" s="3">
        <v>0.29594534453172261</v>
      </c>
      <c r="AF65" s="3">
        <v>0.73163669454859903</v>
      </c>
      <c r="AG65" s="3">
        <v>0.44788768145596497</v>
      </c>
      <c r="AH65" s="3">
        <v>0.67153915120467667</v>
      </c>
      <c r="AI65" s="3">
        <v>0.61540775179021012</v>
      </c>
    </row>
    <row r="66" spans="1:35">
      <c r="A66" s="1" t="s">
        <v>65</v>
      </c>
      <c r="B66" s="1">
        <v>32</v>
      </c>
      <c r="C66" s="1">
        <v>1</v>
      </c>
      <c r="D66" s="1">
        <v>43</v>
      </c>
      <c r="E66" s="1">
        <v>1</v>
      </c>
      <c r="F66" s="1">
        <v>11</v>
      </c>
      <c r="G66" s="1">
        <v>0</v>
      </c>
      <c r="H66" s="6">
        <v>21.461662515156188</v>
      </c>
      <c r="I66" s="6">
        <v>20.199885843257128</v>
      </c>
      <c r="J66" s="6">
        <v>658.22191455818438</v>
      </c>
      <c r="K66" s="6">
        <v>506.46549547336036</v>
      </c>
      <c r="L66" s="6">
        <v>3027.3522481893851</v>
      </c>
      <c r="M66" s="6">
        <v>1508.9627778295935</v>
      </c>
      <c r="N66" s="3">
        <v>62.40617373851839</v>
      </c>
      <c r="O66" s="3">
        <v>46.595298728365925</v>
      </c>
      <c r="P66" s="3">
        <v>72.363985220364256</v>
      </c>
      <c r="Q66" s="3">
        <v>70.959320673986269</v>
      </c>
      <c r="R66" s="3">
        <v>0.29860427357201297</v>
      </c>
      <c r="S66" s="3">
        <v>0.23319725948597866</v>
      </c>
      <c r="T66" s="3">
        <v>16.33371216212289</v>
      </c>
      <c r="U66" s="3">
        <v>18.743667289793969</v>
      </c>
      <c r="V66" s="3">
        <v>0.15919262710721666</v>
      </c>
      <c r="W66" s="3">
        <v>0.12122317542318196</v>
      </c>
      <c r="X66" s="3">
        <v>1.5385021727868318</v>
      </c>
      <c r="Y66" s="3">
        <v>1.7767188578104065</v>
      </c>
      <c r="Z66" s="3">
        <v>0.61044037673039009</v>
      </c>
      <c r="AA66" s="3">
        <v>0.64705196988660851</v>
      </c>
      <c r="AB66" s="3">
        <v>0.46542780000000006</v>
      </c>
      <c r="AC66" s="3">
        <v>0.48287609999999997</v>
      </c>
      <c r="AD66" s="3">
        <v>0.22007161570725109</v>
      </c>
      <c r="AE66" s="3">
        <v>0.31903557922275694</v>
      </c>
      <c r="AF66" s="3">
        <v>1.3380469758158717</v>
      </c>
      <c r="AG66" s="3">
        <v>0.99061532895468574</v>
      </c>
      <c r="AH66" s="3">
        <v>0.57851708834007798</v>
      </c>
      <c r="AI66" s="3">
        <v>0.87516029621024982</v>
      </c>
    </row>
    <row r="67" spans="1:35">
      <c r="A67" s="1" t="s">
        <v>66</v>
      </c>
      <c r="B67" s="1">
        <v>42</v>
      </c>
      <c r="C67" s="1">
        <v>1</v>
      </c>
      <c r="D67" s="1">
        <v>55</v>
      </c>
      <c r="E67" s="1">
        <v>2</v>
      </c>
      <c r="F67" s="1">
        <v>13</v>
      </c>
      <c r="G67" s="1">
        <v>1</v>
      </c>
      <c r="H67" s="6">
        <v>12.451472081525408</v>
      </c>
      <c r="I67" s="6">
        <v>27.537879850664019</v>
      </c>
      <c r="J67" s="6">
        <v>354.69771848989296</v>
      </c>
      <c r="K67" s="6">
        <v>2826.9126044864902</v>
      </c>
      <c r="L67" s="6">
        <v>825.53765790361479</v>
      </c>
      <c r="M67" s="6">
        <v>1540.0840681327668</v>
      </c>
      <c r="N67" s="3">
        <v>30.394743867590147</v>
      </c>
      <c r="O67" s="3">
        <v>40.414151269887491</v>
      </c>
      <c r="P67" s="3">
        <v>45.453844276816554</v>
      </c>
      <c r="Q67" s="3">
        <v>104.57413139590257</v>
      </c>
      <c r="R67" s="3">
        <v>0.2195097828597628</v>
      </c>
      <c r="S67" s="3">
        <v>0.1375325916572307</v>
      </c>
      <c r="T67" s="3">
        <v>24.027580534616664</v>
      </c>
      <c r="U67" s="3">
        <v>15.826912871542854</v>
      </c>
      <c r="V67" s="3">
        <v>0.11121155232134908</v>
      </c>
      <c r="W67" s="3">
        <v>5.8287819832963668E-2</v>
      </c>
      <c r="X67" s="3">
        <v>1.7179950944732725</v>
      </c>
      <c r="Y67" s="3">
        <v>1.5542524976909642</v>
      </c>
      <c r="Z67" s="3">
        <v>0.64340152101264048</v>
      </c>
      <c r="AA67" s="3">
        <v>0.55979002160429814</v>
      </c>
      <c r="AB67" s="3">
        <v>0.57628800000000002</v>
      </c>
      <c r="AC67" s="3">
        <v>1.0564848000000002</v>
      </c>
      <c r="AD67" s="3">
        <v>0.29214105634093956</v>
      </c>
      <c r="AE67" s="3">
        <v>0.22226959252223413</v>
      </c>
      <c r="AF67" s="3">
        <v>0.78442462990398254</v>
      </c>
      <c r="AG67" s="3">
        <v>1.5289113184746852</v>
      </c>
      <c r="AH67" s="3">
        <v>0.75063349415554181</v>
      </c>
      <c r="AI67" s="3">
        <v>0.59291521641312672</v>
      </c>
    </row>
    <row r="68" spans="1:35">
      <c r="A68" s="1" t="s">
        <v>67</v>
      </c>
      <c r="B68" s="1">
        <v>16</v>
      </c>
      <c r="C68" s="1">
        <v>0</v>
      </c>
      <c r="D68" s="1">
        <v>28</v>
      </c>
      <c r="E68" s="1">
        <v>0</v>
      </c>
      <c r="F68" s="1">
        <v>12</v>
      </c>
      <c r="G68" s="1">
        <v>0</v>
      </c>
      <c r="H68" s="6">
        <v>24.887944294281709</v>
      </c>
      <c r="I68" s="6">
        <v>23.830280550410649</v>
      </c>
      <c r="J68" s="6">
        <v>475.52337690250431</v>
      </c>
      <c r="K68" s="6">
        <v>450.7000519555333</v>
      </c>
      <c r="L68" s="6">
        <v>4514.9922432065378</v>
      </c>
      <c r="M68" s="6">
        <v>3561.8164784665346</v>
      </c>
      <c r="N68" s="3">
        <v>74.805100478305491</v>
      </c>
      <c r="O68" s="3">
        <v>45.100668887932073</v>
      </c>
      <c r="P68" s="3">
        <v>81.907432643485365</v>
      </c>
      <c r="Q68" s="3">
        <v>80.472830993719185</v>
      </c>
      <c r="R68" s="3">
        <v>0.3133843721096824</v>
      </c>
      <c r="S68" s="3">
        <v>0.22074381933911147</v>
      </c>
      <c r="T68" s="3">
        <v>16.818852075467053</v>
      </c>
      <c r="U68" s="3">
        <v>13.789634998137583</v>
      </c>
      <c r="V68" s="3">
        <v>0.17016793159628738</v>
      </c>
      <c r="W68" s="3">
        <v>0.10160441325213793</v>
      </c>
      <c r="X68" s="3">
        <v>1.7793311308680237</v>
      </c>
      <c r="Y68" s="3">
        <v>1.7411454816814267</v>
      </c>
      <c r="Z68" s="3">
        <v>0.67701224413734229</v>
      </c>
      <c r="AA68" s="3">
        <v>0.68573074321296335</v>
      </c>
      <c r="AB68" s="3">
        <v>0.38558219999999999</v>
      </c>
      <c r="AC68" s="3">
        <v>0.61623760000000005</v>
      </c>
      <c r="AD68" s="3">
        <v>0.21041067016670045</v>
      </c>
      <c r="AE68" s="3">
        <v>0.24779638609148438</v>
      </c>
      <c r="AF68" s="3">
        <v>0.84251696322982139</v>
      </c>
      <c r="AG68" s="3">
        <v>0.65122718270969004</v>
      </c>
      <c r="AH68" s="3">
        <v>0.63259452230036795</v>
      </c>
      <c r="AI68" s="3">
        <v>0.62813231831790084</v>
      </c>
    </row>
    <row r="69" spans="1:35">
      <c r="A69" s="1" t="s">
        <v>68</v>
      </c>
      <c r="B69" s="1">
        <v>14</v>
      </c>
      <c r="C69" s="1">
        <v>0</v>
      </c>
      <c r="D69" s="1">
        <v>30</v>
      </c>
      <c r="E69" s="1">
        <v>1</v>
      </c>
      <c r="F69" s="1">
        <v>16</v>
      </c>
      <c r="G69" s="1">
        <v>1</v>
      </c>
      <c r="H69" s="6">
        <v>15.265411782930972</v>
      </c>
      <c r="I69" s="6">
        <v>12.8844581122838</v>
      </c>
      <c r="J69" s="6">
        <v>438.02698964321081</v>
      </c>
      <c r="K69" s="6">
        <v>164.47990961090318</v>
      </c>
      <c r="L69" s="6">
        <v>694.9314597664179</v>
      </c>
      <c r="M69" s="6">
        <v>177.28671450053579</v>
      </c>
      <c r="N69" s="3">
        <v>40.278112679269491</v>
      </c>
      <c r="O69" s="3">
        <v>22.776014688238742</v>
      </c>
      <c r="P69" s="3">
        <v>65.453416135087309</v>
      </c>
      <c r="Q69" s="3">
        <v>44.89685682266758</v>
      </c>
      <c r="R69" s="3">
        <v>0.22702922911457926</v>
      </c>
      <c r="S69" s="3">
        <v>0.20797125556039586</v>
      </c>
      <c r="T69" s="3">
        <v>13.851287719569502</v>
      </c>
      <c r="U69" s="3">
        <v>20.847898323840113</v>
      </c>
      <c r="V69" s="3">
        <v>0.11156057814252582</v>
      </c>
      <c r="W69" s="3">
        <v>9.4452254260203566E-2</v>
      </c>
      <c r="X69" s="3">
        <v>1.7949961064115665</v>
      </c>
      <c r="Y69" s="3">
        <v>1.7584124557210292</v>
      </c>
      <c r="Z69" s="3">
        <v>0.62607566344250665</v>
      </c>
      <c r="AA69" s="3">
        <v>0.63625796787205136</v>
      </c>
      <c r="AB69" s="3">
        <v>0.81478230000000007</v>
      </c>
      <c r="AC69" s="3">
        <v>0.82228999999999997</v>
      </c>
      <c r="AD69" s="3">
        <v>0.24421920372894515</v>
      </c>
      <c r="AE69" s="3">
        <v>0.12732948598027088</v>
      </c>
      <c r="AF69" s="3">
        <v>0.7993367722493443</v>
      </c>
      <c r="AG69" s="3">
        <v>0.61908474217993781</v>
      </c>
      <c r="AH69" s="3">
        <v>0.62635895207273551</v>
      </c>
      <c r="AI69" s="3">
        <v>0.53007875777585967</v>
      </c>
    </row>
    <row r="70" spans="1:35">
      <c r="A70" s="1" t="s">
        <v>69</v>
      </c>
      <c r="B70" s="1">
        <v>35</v>
      </c>
      <c r="C70" s="1">
        <v>1</v>
      </c>
      <c r="D70" s="1">
        <v>45</v>
      </c>
      <c r="E70" s="1">
        <v>1</v>
      </c>
      <c r="F70" s="1">
        <v>10</v>
      </c>
      <c r="G70" s="1">
        <v>0</v>
      </c>
      <c r="H70" s="6">
        <v>11.742618766747933</v>
      </c>
      <c r="I70" s="6">
        <v>11.695107797164548</v>
      </c>
      <c r="J70" s="6">
        <v>206.31456864463303</v>
      </c>
      <c r="K70" s="6">
        <v>280.02454783870394</v>
      </c>
      <c r="L70" s="6">
        <v>257.86193239863064</v>
      </c>
      <c r="M70" s="6">
        <v>144.04173153456006</v>
      </c>
      <c r="N70" s="3">
        <v>27.865016630468453</v>
      </c>
      <c r="O70" s="3">
        <v>23.365738342819078</v>
      </c>
      <c r="P70" s="3">
        <v>38.520700574410974</v>
      </c>
      <c r="Q70" s="3">
        <v>39.13759738729798</v>
      </c>
      <c r="R70" s="3">
        <v>0.29283907604618242</v>
      </c>
      <c r="S70" s="3">
        <v>0.24910252635635161</v>
      </c>
      <c r="T70" s="3">
        <v>16.738428610383043</v>
      </c>
      <c r="U70" s="3">
        <v>23.779872379428063</v>
      </c>
      <c r="V70" s="3">
        <v>9.8194317557013147E-2</v>
      </c>
      <c r="W70" s="3">
        <v>9.007586379565248E-2</v>
      </c>
      <c r="X70" s="3">
        <v>1.8395955198620968</v>
      </c>
      <c r="Y70" s="3">
        <v>1.8758098489185739</v>
      </c>
      <c r="Z70" s="3">
        <v>0.69143564515650024</v>
      </c>
      <c r="AA70" s="3">
        <v>0.67927743028754461</v>
      </c>
      <c r="AB70" s="3">
        <v>0.58579199999999998</v>
      </c>
      <c r="AC70" s="3">
        <v>0.68066399999999994</v>
      </c>
      <c r="AD70" s="3">
        <v>0.16501087382351506</v>
      </c>
      <c r="AE70" s="3">
        <v>0.21306346059331713</v>
      </c>
      <c r="AF70" s="3">
        <v>0.56839823453279659</v>
      </c>
      <c r="AG70" s="3">
        <v>1.0075576921645728</v>
      </c>
      <c r="AH70" s="3">
        <v>0.85621443234487515</v>
      </c>
      <c r="AI70" s="3">
        <v>0.48819608588839547</v>
      </c>
    </row>
    <row r="71" spans="1:35">
      <c r="A71" s="1" t="s">
        <v>70</v>
      </c>
      <c r="B71" s="1">
        <v>48</v>
      </c>
      <c r="C71" s="1">
        <v>2</v>
      </c>
      <c r="D71" s="1">
        <v>30</v>
      </c>
      <c r="E71" s="1">
        <v>1</v>
      </c>
      <c r="F71" s="1">
        <v>-18</v>
      </c>
      <c r="G71" s="1">
        <v>-1</v>
      </c>
      <c r="H71" s="6">
        <v>31.580754930542405</v>
      </c>
      <c r="I71" s="6">
        <v>15.303314911588089</v>
      </c>
      <c r="J71" s="6">
        <v>2818.6097617805558</v>
      </c>
      <c r="K71" s="6">
        <v>561.03251751324422</v>
      </c>
      <c r="L71" s="6">
        <v>806.639095583433</v>
      </c>
      <c r="M71" s="6">
        <v>460.5579825633593</v>
      </c>
      <c r="N71" s="3">
        <v>35.523730544279175</v>
      </c>
      <c r="O71" s="3">
        <v>23.786785433380832</v>
      </c>
      <c r="P71" s="3">
        <v>116.82989246841441</v>
      </c>
      <c r="Q71" s="3">
        <v>63.128295140808255</v>
      </c>
      <c r="R71" s="3">
        <v>0.10361861798928695</v>
      </c>
      <c r="S71" s="3">
        <v>0.1356486839922573</v>
      </c>
      <c r="T71" s="3">
        <v>13.985956338185263</v>
      </c>
      <c r="U71" s="3">
        <v>16.725195978157299</v>
      </c>
      <c r="V71" s="3">
        <v>4.1405102491109534E-2</v>
      </c>
      <c r="W71" s="3">
        <v>5.4475930862572658E-2</v>
      </c>
      <c r="X71" s="3">
        <v>1.3764983882934279</v>
      </c>
      <c r="Y71" s="3">
        <v>1.5909453271406111</v>
      </c>
      <c r="Z71" s="3">
        <v>0.38269515292462353</v>
      </c>
      <c r="AA71" s="3">
        <v>0.51120163584785205</v>
      </c>
      <c r="AB71" s="3">
        <v>1.1771237000000001</v>
      </c>
      <c r="AC71" s="3">
        <v>1.1242212000000003</v>
      </c>
      <c r="AD71" s="3">
        <v>0.28728270833797148</v>
      </c>
      <c r="AE71" s="3">
        <v>0.22638816444328533</v>
      </c>
      <c r="AF71" s="3">
        <v>0.79142131193821152</v>
      </c>
      <c r="AG71" s="3">
        <v>1.1419407902163754</v>
      </c>
      <c r="AH71" s="3">
        <v>0.4153546920227324</v>
      </c>
      <c r="AI71" s="3">
        <v>0.66806384739189306</v>
      </c>
    </row>
    <row r="72" spans="1:35">
      <c r="A72" s="1" t="s">
        <v>71</v>
      </c>
      <c r="B72" s="1">
        <v>12</v>
      </c>
      <c r="C72" s="1">
        <v>0</v>
      </c>
      <c r="D72" s="1">
        <v>27</v>
      </c>
      <c r="E72" s="1">
        <v>0</v>
      </c>
      <c r="F72" s="1">
        <v>15</v>
      </c>
      <c r="G72" s="1">
        <v>0</v>
      </c>
      <c r="H72" s="6">
        <v>27.69568805781687</v>
      </c>
      <c r="I72" s="6">
        <v>38.040130760485098</v>
      </c>
      <c r="J72" s="6">
        <v>3024.8896526905646</v>
      </c>
      <c r="K72" s="6">
        <v>3447.3446579598913</v>
      </c>
      <c r="L72" s="6">
        <v>2998.5571722918758</v>
      </c>
      <c r="M72" s="6">
        <v>5323.6344397152852</v>
      </c>
      <c r="N72" s="3">
        <v>54.550682597518211</v>
      </c>
      <c r="O72" s="3">
        <v>92.912012387975281</v>
      </c>
      <c r="P72" s="3">
        <v>95.621908576090533</v>
      </c>
      <c r="Q72" s="3">
        <v>166.3836569524467</v>
      </c>
      <c r="R72" s="3">
        <v>0.18782767994404659</v>
      </c>
      <c r="S72" s="3">
        <v>0.21484061192928572</v>
      </c>
      <c r="T72" s="3">
        <v>14.227303844919556</v>
      </c>
      <c r="U72" s="3">
        <v>20.027777169392682</v>
      </c>
      <c r="V72" s="3">
        <v>9.4030231822358229E-2</v>
      </c>
      <c r="W72" s="3">
        <v>9.808046157700874E-2</v>
      </c>
      <c r="X72" s="3">
        <v>1.6450316891616945</v>
      </c>
      <c r="Y72" s="3">
        <v>1.6794467153588171</v>
      </c>
      <c r="Z72" s="3">
        <v>0.5623473836924997</v>
      </c>
      <c r="AA72" s="3">
        <v>0.58517315377025636</v>
      </c>
      <c r="AB72" s="3">
        <v>0.89113500000000001</v>
      </c>
      <c r="AC72" s="3">
        <v>0.74586240000000015</v>
      </c>
      <c r="AD72" s="3">
        <v>0.13363981442668948</v>
      </c>
      <c r="AE72" s="3">
        <v>0.25238529663987952</v>
      </c>
      <c r="AF72" s="3">
        <v>0.77480719682382915</v>
      </c>
      <c r="AG72" s="3">
        <v>0.78080888888382927</v>
      </c>
      <c r="AH72" s="3">
        <v>0.63090373282705903</v>
      </c>
      <c r="AI72" s="3">
        <v>0.78556135432391017</v>
      </c>
    </row>
    <row r="73" spans="1:35">
      <c r="A73" s="1" t="s">
        <v>72</v>
      </c>
      <c r="B73" s="1">
        <v>25</v>
      </c>
      <c r="C73" s="1">
        <v>0</v>
      </c>
      <c r="D73" s="1">
        <v>46</v>
      </c>
      <c r="E73" s="1">
        <v>2</v>
      </c>
      <c r="F73" s="1">
        <v>21</v>
      </c>
      <c r="G73" s="1">
        <v>1</v>
      </c>
      <c r="H73" s="6">
        <v>20.77298806208848</v>
      </c>
      <c r="I73" s="6">
        <v>16.131791157086088</v>
      </c>
      <c r="J73" s="6">
        <v>624.70959487007087</v>
      </c>
      <c r="K73" s="6">
        <v>559.06185486609149</v>
      </c>
      <c r="L73" s="6">
        <v>907.95316484671014</v>
      </c>
      <c r="M73" s="6">
        <v>561.3378497627001</v>
      </c>
      <c r="N73" s="3">
        <v>41.655214224050845</v>
      </c>
      <c r="O73" s="3">
        <v>27.846486280075354</v>
      </c>
      <c r="P73" s="3">
        <v>78.716679274830682</v>
      </c>
      <c r="Q73" s="3">
        <v>61.099172808176277</v>
      </c>
      <c r="R73" s="3">
        <v>0.18255150837906409</v>
      </c>
      <c r="S73" s="3">
        <v>0.15802493279718932</v>
      </c>
      <c r="T73" s="3">
        <v>15.06282683936476</v>
      </c>
      <c r="U73" s="3">
        <v>15.392158513674049</v>
      </c>
      <c r="V73" s="3">
        <v>7.4317660458190923E-2</v>
      </c>
      <c r="W73" s="3">
        <v>7.5810584203443734E-2</v>
      </c>
      <c r="X73" s="3">
        <v>1.7174704388998765</v>
      </c>
      <c r="Y73" s="3">
        <v>0.84983127301669015</v>
      </c>
      <c r="Z73" s="3">
        <v>0.59266049269186383</v>
      </c>
      <c r="AA73" s="3">
        <v>0.42925087258311845</v>
      </c>
      <c r="AB73" s="3">
        <v>0.7503879</v>
      </c>
      <c r="AC73" s="3">
        <v>0.79021000000000008</v>
      </c>
      <c r="AD73" s="3">
        <v>0.32205588588007517</v>
      </c>
      <c r="AE73" s="3">
        <v>0.26360622010870682</v>
      </c>
      <c r="AF73" s="3">
        <v>0.55859738262007641</v>
      </c>
      <c r="AG73" s="3">
        <v>1.2842871970941701</v>
      </c>
      <c r="AH73" s="3">
        <v>0.71210415147247474</v>
      </c>
      <c r="AI73" s="3">
        <v>0.74073019715275401</v>
      </c>
    </row>
    <row r="74" spans="1:35">
      <c r="A74" s="1" t="s">
        <v>73</v>
      </c>
      <c r="B74" s="1">
        <v>18</v>
      </c>
      <c r="C74" s="1">
        <v>0</v>
      </c>
      <c r="D74" s="1">
        <v>28</v>
      </c>
      <c r="E74" s="1">
        <v>0</v>
      </c>
      <c r="F74" s="1">
        <v>10</v>
      </c>
      <c r="G74" s="1">
        <v>0</v>
      </c>
      <c r="H74" s="6">
        <v>30.035034058681855</v>
      </c>
      <c r="I74" s="6">
        <v>21.949191347970515</v>
      </c>
      <c r="J74" s="6">
        <v>2997.7601344035588</v>
      </c>
      <c r="K74" s="6">
        <v>4246.975919561597</v>
      </c>
      <c r="L74" s="6">
        <v>8025.4877665607119</v>
      </c>
      <c r="M74" s="6">
        <v>12505.75825058583</v>
      </c>
      <c r="N74" s="3">
        <v>54.617183133323941</v>
      </c>
      <c r="O74" s="3">
        <v>109.24029650728745</v>
      </c>
      <c r="P74" s="3">
        <v>114.11095098028927</v>
      </c>
      <c r="Q74" s="3">
        <v>186.1798654822035</v>
      </c>
      <c r="R74" s="3">
        <v>0.15960617007001057</v>
      </c>
      <c r="S74" s="3">
        <v>0.24068404012212608</v>
      </c>
      <c r="T74" s="3">
        <v>18.21114055261128</v>
      </c>
      <c r="U74" s="3">
        <v>12.293274403255467</v>
      </c>
      <c r="V74" s="3">
        <v>7.9578268135809843E-2</v>
      </c>
      <c r="W74" s="3">
        <v>0.10794305166726019</v>
      </c>
      <c r="X74" s="3">
        <v>1.4767192822000006</v>
      </c>
      <c r="Y74" s="3">
        <v>1.3360725893562533</v>
      </c>
      <c r="Z74" s="3">
        <v>0.62390934527540443</v>
      </c>
      <c r="AA74" s="3">
        <v>0.65509163068251319</v>
      </c>
      <c r="AB74" s="3">
        <v>0.62771139999999992</v>
      </c>
      <c r="AC74" s="3">
        <v>0.67750199999999983</v>
      </c>
      <c r="AD74" s="3">
        <v>0.226411899532688</v>
      </c>
      <c r="AE74" s="3">
        <v>0.19990180589479425</v>
      </c>
      <c r="AF74" s="3">
        <v>0.82317968770493855</v>
      </c>
      <c r="AG74" s="3">
        <v>0.28351926860444598</v>
      </c>
      <c r="AH74" s="3">
        <v>0.9948576654223743</v>
      </c>
      <c r="AI74" s="3">
        <v>0.56790615645437226</v>
      </c>
    </row>
    <row r="75" spans="1:35">
      <c r="A75" s="1" t="s">
        <v>74</v>
      </c>
      <c r="B75" s="1">
        <v>36</v>
      </c>
      <c r="C75" s="1">
        <v>1</v>
      </c>
      <c r="D75" s="1">
        <v>57</v>
      </c>
      <c r="E75" s="1">
        <v>2</v>
      </c>
      <c r="F75" s="1">
        <v>21</v>
      </c>
      <c r="G75" s="1">
        <v>1</v>
      </c>
      <c r="H75" s="6">
        <v>14.732763468828077</v>
      </c>
      <c r="I75" s="6">
        <v>19.813415122084095</v>
      </c>
      <c r="J75" s="6">
        <v>441.6926173037125</v>
      </c>
      <c r="K75" s="6">
        <v>697.14468504549097</v>
      </c>
      <c r="L75" s="6">
        <v>668.55802401882465</v>
      </c>
      <c r="M75" s="6">
        <v>581.8613280163255</v>
      </c>
      <c r="N75" s="3">
        <v>37.470834360328531</v>
      </c>
      <c r="O75" s="3">
        <v>35.097331403435014</v>
      </c>
      <c r="P75" s="3">
        <v>49.866388594289376</v>
      </c>
      <c r="Q75" s="3">
        <v>63.64809203869622</v>
      </c>
      <c r="R75" s="3">
        <v>0.27456459709523179</v>
      </c>
      <c r="S75" s="3">
        <v>0.21769904776495716</v>
      </c>
      <c r="T75" s="3">
        <v>20.999277042525165</v>
      </c>
      <c r="U75" s="3">
        <v>22.256224206225109</v>
      </c>
      <c r="V75" s="3">
        <v>0.10835514771400769</v>
      </c>
      <c r="W75" s="3">
        <v>8.046231106803664E-2</v>
      </c>
      <c r="X75" s="3">
        <v>1.9110325549460363</v>
      </c>
      <c r="Y75" s="3">
        <v>1.8215594586873389</v>
      </c>
      <c r="Z75" s="3">
        <v>0.69132175409880858</v>
      </c>
      <c r="AA75" s="3">
        <v>0.64508935374428134</v>
      </c>
      <c r="AB75" s="3">
        <v>0.75798800000000011</v>
      </c>
      <c r="AC75" s="3">
        <v>0.75901280000000004</v>
      </c>
      <c r="AD75" s="3">
        <v>0.22989006068118734</v>
      </c>
      <c r="AE75" s="3">
        <v>0.22948820832452374</v>
      </c>
      <c r="AF75" s="3">
        <v>1.0465471333867387</v>
      </c>
      <c r="AG75" s="3">
        <v>0.77863879954700432</v>
      </c>
      <c r="AH75" s="3">
        <v>1.181130109650975</v>
      </c>
      <c r="AI75" s="3">
        <v>1.1979238044429787</v>
      </c>
    </row>
    <row r="76" spans="1:35">
      <c r="A76" s="1" t="s">
        <v>75</v>
      </c>
      <c r="B76" s="1">
        <v>40</v>
      </c>
      <c r="C76" s="1">
        <v>1</v>
      </c>
      <c r="D76" s="1">
        <v>42</v>
      </c>
      <c r="E76" s="1">
        <v>1</v>
      </c>
      <c r="F76" s="1">
        <v>2</v>
      </c>
      <c r="G76" s="1">
        <v>0</v>
      </c>
      <c r="H76" s="6">
        <v>22.214766512580493</v>
      </c>
      <c r="I76" s="6">
        <v>32.097697253995833</v>
      </c>
      <c r="J76" s="6">
        <v>1436.8498694506866</v>
      </c>
      <c r="K76" s="6">
        <v>1959.6649795648011</v>
      </c>
      <c r="L76" s="6">
        <v>1759.265377314332</v>
      </c>
      <c r="M76" s="6">
        <v>2824.3015358588304</v>
      </c>
      <c r="N76" s="3">
        <v>48.837101996124979</v>
      </c>
      <c r="O76" s="3">
        <v>81.401593083763984</v>
      </c>
      <c r="P76" s="3">
        <v>77.354390037928965</v>
      </c>
      <c r="Q76" s="3">
        <v>121.34366111423266</v>
      </c>
      <c r="R76" s="3">
        <v>0.2312593807365671</v>
      </c>
      <c r="S76" s="3">
        <v>0.2176362084619799</v>
      </c>
      <c r="T76" s="3">
        <v>11.757010337595769</v>
      </c>
      <c r="U76" s="3">
        <v>18.281874781803481</v>
      </c>
      <c r="V76" s="3">
        <v>0.10388520148347069</v>
      </c>
      <c r="W76" s="3">
        <v>8.7296792943660634E-2</v>
      </c>
      <c r="X76" s="3">
        <v>1.9158487501990777</v>
      </c>
      <c r="Y76" s="3">
        <v>1.7831379048009535</v>
      </c>
      <c r="Z76" s="3">
        <v>0.66080142763748972</v>
      </c>
      <c r="AA76" s="3">
        <v>0.67577887405752834</v>
      </c>
      <c r="AB76" s="3">
        <v>0.85038729999999996</v>
      </c>
      <c r="AC76" s="3">
        <v>0.83703810000000001</v>
      </c>
      <c r="AD76" s="3">
        <v>0.22113148351150727</v>
      </c>
      <c r="AE76" s="3">
        <v>0.27124849124004358</v>
      </c>
      <c r="AF76" s="3">
        <v>0.43598392489861365</v>
      </c>
      <c r="AG76" s="3">
        <v>0.41981868757834012</v>
      </c>
      <c r="AH76" s="3">
        <v>0.59502873862353955</v>
      </c>
      <c r="AI76" s="3">
        <v>0.88077814454676084</v>
      </c>
    </row>
    <row r="77" spans="1:35">
      <c r="A77" s="1" t="s">
        <v>76</v>
      </c>
      <c r="B77" s="1">
        <v>38</v>
      </c>
      <c r="C77" s="1">
        <v>1</v>
      </c>
      <c r="D77" s="1">
        <v>62</v>
      </c>
      <c r="E77" s="1">
        <v>2</v>
      </c>
      <c r="F77" s="1">
        <v>24</v>
      </c>
      <c r="G77" s="1">
        <v>1</v>
      </c>
      <c r="H77" s="6">
        <v>23.883315339154297</v>
      </c>
      <c r="I77" s="6">
        <v>21.110782062792019</v>
      </c>
      <c r="J77" s="6">
        <v>1234.2397917793403</v>
      </c>
      <c r="K77" s="6">
        <v>675.39339320037971</v>
      </c>
      <c r="L77" s="6">
        <v>1240.7246784718898</v>
      </c>
      <c r="M77" s="6">
        <v>1955.5757561950545</v>
      </c>
      <c r="N77" s="3">
        <v>43.568240921595134</v>
      </c>
      <c r="O77" s="3">
        <v>62.920941315982176</v>
      </c>
      <c r="P77" s="3">
        <v>84.430433569057541</v>
      </c>
      <c r="Q77" s="3">
        <v>70.737876398547584</v>
      </c>
      <c r="R77" s="3">
        <v>0.19673280627581366</v>
      </c>
      <c r="S77" s="3">
        <v>0.27154595156284894</v>
      </c>
      <c r="T77" s="3">
        <v>18.572000648266069</v>
      </c>
      <c r="U77" s="3">
        <v>14.991559674885474</v>
      </c>
      <c r="V77" s="3">
        <v>8.7038449071051613E-2</v>
      </c>
      <c r="W77" s="3">
        <v>9.3292954360924024E-2</v>
      </c>
      <c r="X77" s="3">
        <v>1.8752052274175921</v>
      </c>
      <c r="Y77" s="3">
        <v>1.5343264424107514</v>
      </c>
      <c r="Z77" s="3">
        <v>0.60084436711046241</v>
      </c>
      <c r="AA77" s="3">
        <v>0.66612369936207605</v>
      </c>
      <c r="AB77" s="3">
        <v>0.86963200000000007</v>
      </c>
      <c r="AC77" s="3">
        <v>0.56761700000000004</v>
      </c>
      <c r="AD77" s="3">
        <v>0.28721580736442759</v>
      </c>
      <c r="AE77" s="3">
        <v>0.32756678708318399</v>
      </c>
      <c r="AF77" s="3">
        <v>1.720671868776845</v>
      </c>
      <c r="AG77" s="3">
        <v>1.2847169389402475</v>
      </c>
      <c r="AH77" s="3">
        <v>0.89231684276654444</v>
      </c>
      <c r="AI77" s="3">
        <v>0.64053450556444536</v>
      </c>
    </row>
    <row r="78" spans="1:35">
      <c r="A78" s="1" t="s">
        <v>77</v>
      </c>
      <c r="B78" s="1">
        <v>23</v>
      </c>
      <c r="C78" s="1">
        <v>0</v>
      </c>
      <c r="D78" s="1">
        <v>46</v>
      </c>
      <c r="E78" s="1">
        <v>2</v>
      </c>
      <c r="F78" s="1">
        <v>23</v>
      </c>
      <c r="G78" s="1">
        <v>1</v>
      </c>
      <c r="H78" s="6">
        <v>21.00324264920387</v>
      </c>
      <c r="I78" s="6">
        <v>21.946620004880796</v>
      </c>
      <c r="J78" s="6">
        <v>557.34801794270754</v>
      </c>
      <c r="K78" s="6">
        <v>939.19392452618274</v>
      </c>
      <c r="L78" s="6">
        <v>1564.4074576157998</v>
      </c>
      <c r="M78" s="6">
        <v>2162.6673606116346</v>
      </c>
      <c r="N78" s="3">
        <v>51.992522397324073</v>
      </c>
      <c r="O78" s="3">
        <v>49.898765586745171</v>
      </c>
      <c r="P78" s="3">
        <v>79.175346684272057</v>
      </c>
      <c r="Q78" s="3">
        <v>77.707084340803064</v>
      </c>
      <c r="R78" s="3">
        <v>0.21225091391510945</v>
      </c>
      <c r="S78" s="3">
        <v>0.23256145943295325</v>
      </c>
      <c r="T78" s="3">
        <v>15.924023098242909</v>
      </c>
      <c r="U78" s="3">
        <v>12.4259702300733</v>
      </c>
      <c r="V78" s="3">
        <v>9.7427243588026055E-2</v>
      </c>
      <c r="W78" s="3">
        <v>0.10972571788696729</v>
      </c>
      <c r="X78" s="3">
        <v>1.7854931533914138</v>
      </c>
      <c r="Y78" s="3">
        <v>1.7839676192398166</v>
      </c>
      <c r="Z78" s="3">
        <v>0.62155267411771586</v>
      </c>
      <c r="AA78" s="3">
        <v>0.6942736282863502</v>
      </c>
      <c r="AB78" s="3">
        <v>0.56187639999999994</v>
      </c>
      <c r="AC78" s="3">
        <v>0.76011280000000003</v>
      </c>
      <c r="AD78" s="3">
        <v>0.31619299245871973</v>
      </c>
      <c r="AE78" s="3">
        <v>0.25485499202487677</v>
      </c>
      <c r="AF78" s="3">
        <v>0.41921869352403646</v>
      </c>
      <c r="AG78" s="3">
        <v>0.12452827887672743</v>
      </c>
      <c r="AH78" s="3">
        <v>0.50698888228743644</v>
      </c>
      <c r="AI78" s="3">
        <v>0.58424183754541803</v>
      </c>
    </row>
    <row r="79" spans="1:35">
      <c r="A79" s="1" t="s">
        <v>78</v>
      </c>
      <c r="B79" s="1">
        <v>28</v>
      </c>
      <c r="C79" s="1">
        <v>0</v>
      </c>
      <c r="D79" s="1">
        <v>33</v>
      </c>
      <c r="E79" s="1">
        <v>1</v>
      </c>
      <c r="F79" s="1">
        <v>5</v>
      </c>
      <c r="G79" s="1">
        <v>1</v>
      </c>
      <c r="H79" s="6">
        <v>23.380936530283904</v>
      </c>
      <c r="I79" s="6">
        <v>32.120463492765651</v>
      </c>
      <c r="J79" s="6">
        <v>1410.8727515943469</v>
      </c>
      <c r="K79" s="6">
        <v>3577.6432894268419</v>
      </c>
      <c r="L79" s="6">
        <v>2158.1510001760344</v>
      </c>
      <c r="M79" s="6">
        <v>2612.4805819900876</v>
      </c>
      <c r="N79" s="3">
        <v>49.095501306420061</v>
      </c>
      <c r="O79" s="3">
        <v>49.902608165226518</v>
      </c>
      <c r="P79" s="3">
        <v>91.544233082454284</v>
      </c>
      <c r="Q79" s="3">
        <v>121.68163129707025</v>
      </c>
      <c r="R79" s="3">
        <v>0.17767555670674084</v>
      </c>
      <c r="S79" s="3">
        <v>0.14545031193625557</v>
      </c>
      <c r="T79" s="3">
        <v>14.979643735741185</v>
      </c>
      <c r="U79" s="3">
        <v>14.085631537794063</v>
      </c>
      <c r="V79" s="3">
        <v>8.8260212037834074E-2</v>
      </c>
      <c r="W79" s="3">
        <v>6.148178170550845E-2</v>
      </c>
      <c r="X79" s="3">
        <v>1.6476647729413456</v>
      </c>
      <c r="Y79" s="3">
        <v>1.6021211364607164</v>
      </c>
      <c r="Z79" s="3">
        <v>0.64470318035389274</v>
      </c>
      <c r="AA79" s="3">
        <v>0.56604286790126312</v>
      </c>
      <c r="AB79" s="3">
        <v>0.80450129999999997</v>
      </c>
      <c r="AC79" s="3">
        <v>1.00647</v>
      </c>
      <c r="AD79" s="3">
        <v>0.23906070994623937</v>
      </c>
      <c r="AE79" s="3">
        <v>0.2388179547270263</v>
      </c>
      <c r="AF79" s="3">
        <v>0.44340932185735565</v>
      </c>
      <c r="AG79" s="3">
        <v>0.76748816147221455</v>
      </c>
      <c r="AH79" s="3">
        <v>0.65015953862808973</v>
      </c>
      <c r="AI79" s="3">
        <v>0.59925048354679855</v>
      </c>
    </row>
    <row r="80" spans="1:35">
      <c r="A80" s="1" t="s">
        <v>79</v>
      </c>
      <c r="B80" s="1">
        <v>26</v>
      </c>
      <c r="C80" s="1">
        <v>0</v>
      </c>
      <c r="D80" s="1">
        <v>35</v>
      </c>
      <c r="E80" s="1">
        <v>1</v>
      </c>
      <c r="F80" s="1">
        <v>9</v>
      </c>
      <c r="G80" s="1">
        <v>1</v>
      </c>
      <c r="H80" s="6">
        <v>26.20077109434213</v>
      </c>
      <c r="I80" s="6">
        <v>20.898220260074719</v>
      </c>
      <c r="J80" s="6">
        <v>532.92436752865206</v>
      </c>
      <c r="K80" s="6">
        <v>611.48753569439577</v>
      </c>
      <c r="L80" s="6">
        <v>5787.4684478536274</v>
      </c>
      <c r="M80" s="6">
        <v>1714.2343859568521</v>
      </c>
      <c r="N80" s="3">
        <v>35.423057291598568</v>
      </c>
      <c r="O80" s="3">
        <v>58.915304596459393</v>
      </c>
      <c r="P80" s="3">
        <v>71.113616933824829</v>
      </c>
      <c r="Q80" s="3">
        <v>104.52818715090184</v>
      </c>
      <c r="R80" s="3">
        <v>0.19646959029196501</v>
      </c>
      <c r="S80" s="3">
        <v>0.21625387670157864</v>
      </c>
      <c r="T80" s="3">
        <v>17.855448906143543</v>
      </c>
      <c r="U80" s="3">
        <v>14.675959135090487</v>
      </c>
      <c r="V80" s="3">
        <v>8.0964795160517522E-2</v>
      </c>
      <c r="W80" s="3">
        <v>9.8971335076735736E-2</v>
      </c>
      <c r="X80" s="3">
        <v>1.6117160713497209</v>
      </c>
      <c r="Y80" s="3">
        <v>1.6891881835509348</v>
      </c>
      <c r="Z80" s="3">
        <v>0.77780185855788786</v>
      </c>
      <c r="AA80" s="3">
        <v>0.67527684864586546</v>
      </c>
      <c r="AB80" s="3">
        <v>0.47438639999999999</v>
      </c>
      <c r="AC80" s="3">
        <v>0.73907840000000002</v>
      </c>
      <c r="AD80" s="3">
        <v>0.20156033091856146</v>
      </c>
      <c r="AE80" s="3">
        <v>0.17332150544580444</v>
      </c>
      <c r="AF80" s="3">
        <v>0.22640676164814516</v>
      </c>
      <c r="AG80" s="3">
        <v>0.47643866459388029</v>
      </c>
      <c r="AH80" s="3">
        <v>0.45280986507707838</v>
      </c>
      <c r="AI80" s="3">
        <v>0.84031455995262483</v>
      </c>
    </row>
    <row r="81" spans="1:35">
      <c r="A81" s="1" t="s">
        <v>80</v>
      </c>
      <c r="B81" s="1">
        <v>17</v>
      </c>
      <c r="C81" s="1">
        <v>0</v>
      </c>
      <c r="D81" s="1">
        <v>48</v>
      </c>
      <c r="E81" s="1">
        <v>2</v>
      </c>
      <c r="F81" s="1">
        <v>31</v>
      </c>
      <c r="G81" s="1">
        <v>1</v>
      </c>
      <c r="H81" s="6">
        <v>18.872863587788352</v>
      </c>
      <c r="I81" s="6">
        <v>29.410194826979385</v>
      </c>
      <c r="J81" s="6">
        <v>1201.1272581685132</v>
      </c>
      <c r="K81" s="6">
        <v>1245.4504489158612</v>
      </c>
      <c r="L81" s="6">
        <v>1186.6771621015057</v>
      </c>
      <c r="M81" s="6">
        <v>2589.8850238000537</v>
      </c>
      <c r="N81" s="3">
        <v>36.610326988075677</v>
      </c>
      <c r="O81" s="3">
        <v>39.700083975744725</v>
      </c>
      <c r="P81" s="3">
        <v>76.147980851268798</v>
      </c>
      <c r="Q81" s="3">
        <v>100.43914792815946</v>
      </c>
      <c r="R81" s="3">
        <v>0.15151374936130044</v>
      </c>
      <c r="S81" s="3">
        <v>0.15839773707316615</v>
      </c>
      <c r="T81" s="3">
        <v>16.662477303269171</v>
      </c>
      <c r="U81" s="3">
        <v>17.925646980819028</v>
      </c>
      <c r="V81" s="3">
        <v>0.14575031284479417</v>
      </c>
      <c r="W81" s="3">
        <v>5.8898886413693001E-2</v>
      </c>
      <c r="X81" s="3">
        <v>1.715127657256359</v>
      </c>
      <c r="Y81" s="3">
        <v>1.2887058685825159</v>
      </c>
      <c r="Z81" s="3">
        <v>0.58017714699813672</v>
      </c>
      <c r="AA81" s="3">
        <v>0.5061321415009622</v>
      </c>
      <c r="AB81" s="3">
        <v>1.0421415000000001</v>
      </c>
      <c r="AC81" s="3">
        <v>0.86804380000000003</v>
      </c>
      <c r="AD81" s="3">
        <v>0.29415274435231775</v>
      </c>
      <c r="AE81" s="3">
        <v>0.21784804986503783</v>
      </c>
      <c r="AF81" s="3">
        <v>1.0179525392472872</v>
      </c>
      <c r="AG81" s="3">
        <v>0.41797878983268999</v>
      </c>
      <c r="AH81" s="3">
        <v>0.56150367974433735</v>
      </c>
      <c r="AI81" s="3">
        <v>0.57072579388324729</v>
      </c>
    </row>
    <row r="82" spans="1:35">
      <c r="A82" s="1" t="s">
        <v>81</v>
      </c>
      <c r="B82" s="1">
        <v>31</v>
      </c>
      <c r="C82" s="1">
        <v>1</v>
      </c>
      <c r="D82" s="1">
        <v>56</v>
      </c>
      <c r="E82" s="1">
        <v>2</v>
      </c>
      <c r="F82" s="1">
        <v>25</v>
      </c>
      <c r="G82" s="1">
        <v>1</v>
      </c>
      <c r="H82" s="6">
        <v>14.275770634598668</v>
      </c>
      <c r="I82" s="6">
        <v>25.48206402780243</v>
      </c>
      <c r="J82" s="6">
        <v>1045.8875614069182</v>
      </c>
      <c r="K82" s="6">
        <v>1221.8122789240456</v>
      </c>
      <c r="L82" s="6">
        <v>366.04686386936481</v>
      </c>
      <c r="M82" s="6">
        <v>1715.1547993105</v>
      </c>
      <c r="N82" s="3">
        <v>25.937920697242259</v>
      </c>
      <c r="O82" s="3">
        <v>39.909649805836949</v>
      </c>
      <c r="P82" s="3">
        <v>58.759923822332425</v>
      </c>
      <c r="Q82" s="3">
        <v>95.452318215295406</v>
      </c>
      <c r="R82" s="3">
        <v>0.13841828293351741</v>
      </c>
      <c r="S82" s="3">
        <v>0.14971729654512958</v>
      </c>
      <c r="T82" s="3">
        <v>14.721057297416971</v>
      </c>
      <c r="U82" s="3">
        <v>16.928489659424095</v>
      </c>
      <c r="V82" s="3">
        <v>6.1296079060263305E-2</v>
      </c>
      <c r="W82" s="3">
        <v>6.9755998834380342E-2</v>
      </c>
      <c r="X82" s="3">
        <v>1.6622621020352628</v>
      </c>
      <c r="Y82" s="3">
        <v>1.6001671994848508</v>
      </c>
      <c r="Z82" s="3">
        <v>0.55032170800440439</v>
      </c>
      <c r="AA82" s="3">
        <v>0.56576701877022195</v>
      </c>
      <c r="AB82" s="3">
        <v>1.1451419999999999</v>
      </c>
      <c r="AC82" s="3">
        <v>0.92184179999999993</v>
      </c>
      <c r="AD82" s="3">
        <v>0.23216238455012475</v>
      </c>
      <c r="AE82" s="3">
        <v>0.29434730989088381</v>
      </c>
      <c r="AF82" s="3">
        <v>0.66555342933531647</v>
      </c>
      <c r="AG82" s="3">
        <v>3.3791294588991404E-2</v>
      </c>
      <c r="AH82" s="3">
        <v>0.54912539415787409</v>
      </c>
      <c r="AI82" s="3">
        <v>0.58850568016399174</v>
      </c>
    </row>
    <row r="83" spans="1:35">
      <c r="A83" s="1" t="s">
        <v>82</v>
      </c>
      <c r="B83" s="1">
        <v>26</v>
      </c>
      <c r="C83" s="1">
        <v>0</v>
      </c>
      <c r="D83" s="1">
        <v>47</v>
      </c>
      <c r="E83" s="1">
        <v>2</v>
      </c>
      <c r="F83" s="1">
        <v>21</v>
      </c>
      <c r="G83" s="1">
        <v>1</v>
      </c>
      <c r="H83" s="6">
        <v>18.363737109941006</v>
      </c>
      <c r="I83" s="6">
        <v>14.574418716984043</v>
      </c>
      <c r="J83" s="6">
        <v>379.06823714743882</v>
      </c>
      <c r="K83" s="6">
        <v>384.55150714540696</v>
      </c>
      <c r="L83" s="6">
        <v>1637.2225922093398</v>
      </c>
      <c r="M83" s="6">
        <v>979.47842614674232</v>
      </c>
      <c r="N83" s="3">
        <v>50.897630086559737</v>
      </c>
      <c r="O83" s="3">
        <v>36.733595069828844</v>
      </c>
      <c r="P83" s="3">
        <v>65.619714487011279</v>
      </c>
      <c r="Q83" s="3">
        <v>52.118869011743477</v>
      </c>
      <c r="R83" s="3">
        <v>0.22938453291335562</v>
      </c>
      <c r="S83" s="3">
        <v>0.23326890345750514</v>
      </c>
      <c r="T83" s="3">
        <v>19.767122920092742</v>
      </c>
      <c r="U83" s="3">
        <v>21.819010129511994</v>
      </c>
      <c r="V83" s="3">
        <v>0.1108881143501893</v>
      </c>
      <c r="W83" s="3">
        <v>0.11752891983295628</v>
      </c>
      <c r="X83" s="3">
        <v>1.4154924126770418</v>
      </c>
      <c r="Y83" s="3">
        <v>1.7229139756970189</v>
      </c>
      <c r="Z83" s="3">
        <v>0.592946190254516</v>
      </c>
      <c r="AA83" s="3">
        <v>0.64638406247942648</v>
      </c>
      <c r="AB83" s="3">
        <v>0.52139040000000014</v>
      </c>
      <c r="AC83" s="3">
        <v>0.58151730000000001</v>
      </c>
      <c r="AD83" s="3">
        <v>0.32089674093078602</v>
      </c>
      <c r="AE83" s="3">
        <v>0.24503744630158064</v>
      </c>
      <c r="AF83" s="3">
        <v>0.51093253482235801</v>
      </c>
      <c r="AG83" s="3">
        <v>0.25047600861160335</v>
      </c>
      <c r="AH83" s="3">
        <v>0.71298394546988597</v>
      </c>
      <c r="AI83" s="3">
        <v>0.68040234295742796</v>
      </c>
    </row>
    <row r="84" spans="1:35">
      <c r="A84" s="1" t="s">
        <v>83</v>
      </c>
      <c r="B84" s="1">
        <v>26</v>
      </c>
      <c r="C84" s="1">
        <v>0</v>
      </c>
      <c r="D84" s="1">
        <v>42</v>
      </c>
      <c r="E84" s="1">
        <v>1</v>
      </c>
      <c r="F84" s="1">
        <v>16</v>
      </c>
      <c r="G84" s="1">
        <v>1</v>
      </c>
      <c r="H84" s="6">
        <v>19.517215505559761</v>
      </c>
      <c r="I84" s="6">
        <v>15.066249823495607</v>
      </c>
      <c r="J84" s="6">
        <v>1229.3347674672784</v>
      </c>
      <c r="K84" s="6">
        <v>491.2194963039322</v>
      </c>
      <c r="L84" s="6">
        <v>1686.7965975220209</v>
      </c>
      <c r="M84" s="6">
        <v>458.55106274644811</v>
      </c>
      <c r="N84" s="3">
        <v>41.576220841297818</v>
      </c>
      <c r="O84" s="3">
        <v>22.381006346607993</v>
      </c>
      <c r="P84" s="3">
        <v>72.524805868973402</v>
      </c>
      <c r="Q84" s="3">
        <v>54.947353296975095</v>
      </c>
      <c r="R84" s="3">
        <v>0.19538088919660784</v>
      </c>
      <c r="S84" s="3">
        <v>0.15095145958830117</v>
      </c>
      <c r="T84" s="3">
        <v>13.678960644829724</v>
      </c>
      <c r="U84" s="3">
        <v>15.049530625307986</v>
      </c>
      <c r="V84" s="3">
        <v>8.8079913645536981E-2</v>
      </c>
      <c r="W84" s="3">
        <v>6.3889282082774349E-2</v>
      </c>
      <c r="X84" s="3">
        <v>1.8252622103251459</v>
      </c>
      <c r="Y84" s="3">
        <v>1.7225857805884393</v>
      </c>
      <c r="Z84" s="3">
        <v>0.68640922614756861</v>
      </c>
      <c r="AA84" s="3">
        <v>0.56738738432844038</v>
      </c>
      <c r="AB84" s="3">
        <v>0.91341489999999992</v>
      </c>
      <c r="AC84" s="3">
        <v>0.99968130000000011</v>
      </c>
      <c r="AD84" s="3">
        <v>0.17633999571849832</v>
      </c>
      <c r="AE84" s="3">
        <v>0.23421528865554442</v>
      </c>
      <c r="AF84" s="3">
        <v>0.77401815092412396</v>
      </c>
      <c r="AG84" s="3">
        <v>0.33405360294419817</v>
      </c>
      <c r="AH84" s="3">
        <v>0.50602370088632143</v>
      </c>
      <c r="AI84" s="3">
        <v>0.76503288724220952</v>
      </c>
    </row>
    <row r="85" spans="1:35">
      <c r="A85" s="1" t="s">
        <v>84</v>
      </c>
      <c r="B85" s="1">
        <v>28</v>
      </c>
      <c r="C85" s="1">
        <v>0</v>
      </c>
      <c r="D85" s="1">
        <v>40</v>
      </c>
      <c r="E85" s="1">
        <v>1</v>
      </c>
      <c r="F85" s="1">
        <v>12</v>
      </c>
      <c r="G85" s="1">
        <v>1</v>
      </c>
      <c r="H85" s="6">
        <v>36.074087898872854</v>
      </c>
      <c r="I85" s="6">
        <v>15.230771326954395</v>
      </c>
      <c r="J85" s="6">
        <v>2917.7363603223353</v>
      </c>
      <c r="K85" s="6">
        <v>332.02724580404436</v>
      </c>
      <c r="L85" s="6">
        <v>9470.052784978574</v>
      </c>
      <c r="M85" s="6">
        <v>156.8325827097332</v>
      </c>
      <c r="N85" s="3">
        <v>61.70193404825703</v>
      </c>
      <c r="O85" s="3">
        <v>12.18244636607392</v>
      </c>
      <c r="P85" s="3">
        <v>109.56828485128474</v>
      </c>
      <c r="Q85" s="3">
        <v>56.079516164405405</v>
      </c>
      <c r="R85" s="3">
        <v>0.19589292886264623</v>
      </c>
      <c r="S85" s="3">
        <v>8.3007372484687508E-2</v>
      </c>
      <c r="T85" s="3">
        <v>13.873881720886338</v>
      </c>
      <c r="U85" s="3">
        <v>15.832389225224054</v>
      </c>
      <c r="V85" s="3">
        <v>8.4328990456505812E-2</v>
      </c>
      <c r="W85" s="3">
        <v>3.4764006363872828E-2</v>
      </c>
      <c r="X85" s="3">
        <v>1.5025307119323625</v>
      </c>
      <c r="Y85" s="3">
        <v>1.1100937358357472</v>
      </c>
      <c r="Z85" s="3">
        <v>0.63032283251116528</v>
      </c>
      <c r="AA85" s="3">
        <v>0.35345013317559454</v>
      </c>
      <c r="AB85" s="3">
        <v>0.61979999999999991</v>
      </c>
      <c r="AC85" s="3">
        <v>0.93625829999999999</v>
      </c>
      <c r="AD85" s="3">
        <v>0.18254455346572246</v>
      </c>
      <c r="AE85" s="3">
        <v>0.32948778079012281</v>
      </c>
      <c r="AF85" s="3">
        <v>0.37055106994852943</v>
      </c>
      <c r="AG85" s="3">
        <v>0.46164928142476302</v>
      </c>
      <c r="AH85" s="3">
        <v>0.59739194374241977</v>
      </c>
      <c r="AI85" s="3">
        <v>0.51136493919295889</v>
      </c>
    </row>
    <row r="86" spans="1:35">
      <c r="A86" s="1" t="s">
        <v>85</v>
      </c>
      <c r="B86" s="1">
        <v>24</v>
      </c>
      <c r="C86" s="1">
        <v>0</v>
      </c>
      <c r="D86" s="1">
        <v>40</v>
      </c>
      <c r="E86" s="1">
        <v>1</v>
      </c>
      <c r="F86" s="1">
        <v>16</v>
      </c>
      <c r="G86" s="1">
        <v>1</v>
      </c>
      <c r="H86" s="6">
        <v>17.658177719694251</v>
      </c>
      <c r="I86" s="6">
        <v>21.317831871831096</v>
      </c>
      <c r="J86" s="6">
        <v>412.04645922781009</v>
      </c>
      <c r="K86" s="6">
        <v>808.27515788568644</v>
      </c>
      <c r="L86" s="6">
        <v>493.4236174927151</v>
      </c>
      <c r="M86" s="6">
        <v>954.41557071767249</v>
      </c>
      <c r="N86" s="3">
        <v>24.11634695678918</v>
      </c>
      <c r="O86" s="3">
        <v>34.560293562789091</v>
      </c>
      <c r="P86" s="3">
        <v>66.285447525128689</v>
      </c>
      <c r="Q86" s="3">
        <v>78.973629552884148</v>
      </c>
      <c r="R86" s="3">
        <v>0.13220849217420411</v>
      </c>
      <c r="S86" s="3">
        <v>0.15834541681163317</v>
      </c>
      <c r="T86" s="3">
        <v>18.748408380567028</v>
      </c>
      <c r="U86" s="3">
        <v>21.96846283170645</v>
      </c>
      <c r="V86" s="3">
        <v>6.5715920915358578E-2</v>
      </c>
      <c r="W86" s="3">
        <v>7.9162003426881539E-2</v>
      </c>
      <c r="X86" s="3">
        <v>1.6316670412734182</v>
      </c>
      <c r="Y86" s="3">
        <v>1.7497084925161179</v>
      </c>
      <c r="Z86" s="3">
        <v>0.54580304501796073</v>
      </c>
      <c r="AA86" s="3">
        <v>0.65962459667318818</v>
      </c>
      <c r="AB86" s="3">
        <v>0.84136030000000006</v>
      </c>
      <c r="AC86" s="3">
        <v>0.81650219999999996</v>
      </c>
      <c r="AD86" s="3">
        <v>0.30133397294364273</v>
      </c>
      <c r="AE86" s="3">
        <v>0.2266228408611983</v>
      </c>
      <c r="AF86" s="3">
        <v>0.78456909302495481</v>
      </c>
      <c r="AG86" s="3">
        <v>0.70778182371405951</v>
      </c>
      <c r="AH86" s="3">
        <v>0.5877011432172502</v>
      </c>
      <c r="AI86" s="3">
        <v>0.60128390971124357</v>
      </c>
    </row>
    <row r="87" spans="1:35">
      <c r="A87" s="1" t="s">
        <v>86</v>
      </c>
      <c r="B87" s="1">
        <v>22</v>
      </c>
      <c r="C87" s="1">
        <v>0</v>
      </c>
      <c r="D87" s="1">
        <v>41</v>
      </c>
      <c r="E87" s="1">
        <v>1</v>
      </c>
      <c r="F87" s="1">
        <v>19</v>
      </c>
      <c r="G87" s="1">
        <v>1</v>
      </c>
      <c r="H87" s="6">
        <v>17.984199158401136</v>
      </c>
      <c r="I87" s="6">
        <v>14.115275052223611</v>
      </c>
      <c r="J87" s="6">
        <v>341.53782615423756</v>
      </c>
      <c r="K87" s="6">
        <v>294.16590629386508</v>
      </c>
      <c r="L87" s="6">
        <v>1574.606353647217</v>
      </c>
      <c r="M87" s="6">
        <v>265.98133094226182</v>
      </c>
      <c r="N87" s="3">
        <v>56.287537799257429</v>
      </c>
      <c r="O87" s="3">
        <v>20.186450923132494</v>
      </c>
      <c r="P87" s="3">
        <v>57.058079022591187</v>
      </c>
      <c r="Q87" s="3">
        <v>51.197684042248341</v>
      </c>
      <c r="R87" s="3">
        <v>0.33009964766474448</v>
      </c>
      <c r="S87" s="3">
        <v>0.147795486524952</v>
      </c>
      <c r="T87" s="3">
        <v>16.356050413432619</v>
      </c>
      <c r="U87" s="3">
        <v>21.508282078607227</v>
      </c>
      <c r="V87" s="3">
        <v>0.14318700374326546</v>
      </c>
      <c r="W87" s="3">
        <v>6.7216838068662452E-2</v>
      </c>
      <c r="X87" s="3">
        <v>1.7338076607236326</v>
      </c>
      <c r="Y87" s="3">
        <v>1.6732693372993408</v>
      </c>
      <c r="Z87" s="3">
        <v>0.66756391865404707</v>
      </c>
      <c r="AA87" s="3">
        <v>0.55926847581955197</v>
      </c>
      <c r="AB87" s="3">
        <v>0.49299120000000007</v>
      </c>
      <c r="AC87" s="3">
        <v>0.80422099999999996</v>
      </c>
      <c r="AD87" s="3">
        <v>0.24415864225949488</v>
      </c>
      <c r="AE87" s="3">
        <v>0.29905708480154758</v>
      </c>
      <c r="AF87" s="3">
        <v>0.81047519927509204</v>
      </c>
      <c r="AG87" s="3">
        <v>0.28998666474512241</v>
      </c>
      <c r="AH87" s="3">
        <v>0.60877708289878985</v>
      </c>
      <c r="AI87" s="3">
        <v>0.81286779215389982</v>
      </c>
    </row>
    <row r="88" spans="1:35">
      <c r="A88" s="1" t="s">
        <v>87</v>
      </c>
      <c r="B88" s="1">
        <v>47</v>
      </c>
      <c r="C88" s="1">
        <v>2</v>
      </c>
      <c r="D88" s="1">
        <v>50</v>
      </c>
      <c r="E88" s="1">
        <v>2</v>
      </c>
      <c r="F88" s="1">
        <v>3</v>
      </c>
      <c r="G88" s="1">
        <v>0</v>
      </c>
      <c r="H88" s="6">
        <v>24.984961787051542</v>
      </c>
      <c r="I88" s="6">
        <v>26.950283295253076</v>
      </c>
      <c r="J88" s="6">
        <v>655.84470413484155</v>
      </c>
      <c r="K88" s="6">
        <v>847.1230273689531</v>
      </c>
      <c r="L88" s="6">
        <v>801.854623386821</v>
      </c>
      <c r="M88" s="6">
        <v>3438.3215415563582</v>
      </c>
      <c r="N88" s="3">
        <v>35.904881848832872</v>
      </c>
      <c r="O88" s="3">
        <v>59.628392684922993</v>
      </c>
      <c r="P88" s="3">
        <v>98.194922827694725</v>
      </c>
      <c r="Q88" s="3">
        <v>92.671392579656072</v>
      </c>
      <c r="R88" s="3">
        <v>0.12563109003081641</v>
      </c>
      <c r="S88" s="3">
        <v>0.24486435660951991</v>
      </c>
      <c r="T88" s="3">
        <v>19.425678853774571</v>
      </c>
      <c r="U88" s="3">
        <v>9.7664893060455853</v>
      </c>
      <c r="V88" s="3">
        <v>5.5494561602768444E-2</v>
      </c>
      <c r="W88" s="3">
        <v>0.12460437629323554</v>
      </c>
      <c r="X88" s="3">
        <v>1.5860609939425254</v>
      </c>
      <c r="Y88" s="3">
        <v>1.7572664561512676</v>
      </c>
      <c r="Z88" s="3">
        <v>0.5170935957851639</v>
      </c>
      <c r="AA88" s="3">
        <v>0.73713626752507344</v>
      </c>
      <c r="AB88" s="3">
        <v>0.8174515</v>
      </c>
      <c r="AC88" s="3">
        <v>0.54342349999999995</v>
      </c>
      <c r="AD88" s="3">
        <v>0.28610197690683647</v>
      </c>
      <c r="AE88" s="3">
        <v>0.2832700128852329</v>
      </c>
      <c r="AF88" s="3">
        <v>0.30036341827859131</v>
      </c>
      <c r="AG88" s="3">
        <v>0.35789773427614763</v>
      </c>
      <c r="AH88" s="3">
        <v>0.65191158350808442</v>
      </c>
      <c r="AI88" s="3">
        <v>0.7512467356403999</v>
      </c>
    </row>
    <row r="89" spans="1:35">
      <c r="A89" s="1" t="s">
        <v>88</v>
      </c>
      <c r="B89" s="1">
        <v>16</v>
      </c>
      <c r="C89" s="1">
        <v>0</v>
      </c>
      <c r="D89" s="1">
        <v>49</v>
      </c>
      <c r="E89" s="1">
        <v>2</v>
      </c>
      <c r="F89" s="1">
        <v>33</v>
      </c>
      <c r="G89" s="1">
        <v>1</v>
      </c>
      <c r="H89" s="6">
        <v>11.991327481537715</v>
      </c>
      <c r="I89" s="6">
        <v>24.733272504007562</v>
      </c>
      <c r="J89" s="6">
        <v>240.10814315878036</v>
      </c>
      <c r="K89" s="6">
        <v>1960.1584917540902</v>
      </c>
      <c r="L89" s="6">
        <v>534.11190724144797</v>
      </c>
      <c r="M89" s="6">
        <v>2024.5371348058072</v>
      </c>
      <c r="N89" s="3">
        <v>30.55588882079341</v>
      </c>
      <c r="O89" s="3">
        <v>52.374120266179567</v>
      </c>
      <c r="P89" s="3">
        <v>44.265847945574571</v>
      </c>
      <c r="Q89" s="3">
        <v>90.379023898601872</v>
      </c>
      <c r="R89" s="3">
        <v>0.21625210927158781</v>
      </c>
      <c r="S89" s="3">
        <v>0.20210951990382206</v>
      </c>
      <c r="T89" s="3">
        <v>16.963127602349029</v>
      </c>
      <c r="U89" s="3">
        <v>17.560963077843944</v>
      </c>
      <c r="V89" s="3">
        <v>9.7147740430661919E-2</v>
      </c>
      <c r="W89" s="3">
        <v>9.5416037312375565E-2</v>
      </c>
      <c r="X89" s="3">
        <v>1.7852817217899948</v>
      </c>
      <c r="Y89" s="3">
        <v>1.7855295891136158</v>
      </c>
      <c r="Z89" s="3">
        <v>0.64285285250170199</v>
      </c>
      <c r="AA89" s="3">
        <v>0.69474752769270753</v>
      </c>
      <c r="AB89" s="3">
        <v>0.57262179999999996</v>
      </c>
      <c r="AC89" s="3">
        <v>0.88704589999999994</v>
      </c>
      <c r="AD89" s="3">
        <v>0.34729191778675189</v>
      </c>
      <c r="AE89" s="3">
        <v>0.19955911244541052</v>
      </c>
      <c r="AF89" s="3">
        <v>0.76225468720106937</v>
      </c>
      <c r="AG89" s="3">
        <v>0.53932570475548447</v>
      </c>
      <c r="AH89" s="3">
        <v>0.70445001305637345</v>
      </c>
      <c r="AI89" s="3">
        <v>0.61703368924061786</v>
      </c>
    </row>
    <row r="90" spans="1:35">
      <c r="A90" s="1" t="s">
        <v>89</v>
      </c>
      <c r="B90" s="1">
        <v>25</v>
      </c>
      <c r="C90" s="1">
        <v>0</v>
      </c>
      <c r="D90" s="1">
        <v>51</v>
      </c>
      <c r="E90" s="1">
        <v>2</v>
      </c>
      <c r="F90" s="1">
        <v>26</v>
      </c>
      <c r="G90" s="1">
        <v>1</v>
      </c>
      <c r="H90" s="6">
        <v>14.156243673598226</v>
      </c>
      <c r="I90" s="6">
        <v>11.672038675545597</v>
      </c>
      <c r="J90" s="6">
        <v>313.21585676739602</v>
      </c>
      <c r="K90" s="6">
        <v>127.81503029613749</v>
      </c>
      <c r="L90" s="6">
        <v>678.54655493491623</v>
      </c>
      <c r="M90" s="6">
        <v>451.0657507654193</v>
      </c>
      <c r="N90" s="3">
        <v>29.719583696912927</v>
      </c>
      <c r="O90" s="3">
        <v>21.12875434055432</v>
      </c>
      <c r="P90" s="3">
        <v>51.174861497613023</v>
      </c>
      <c r="Q90" s="3">
        <v>39.726054153550081</v>
      </c>
      <c r="R90" s="3">
        <v>0.20939504855057581</v>
      </c>
      <c r="S90" s="3">
        <v>0.2098599197252049</v>
      </c>
      <c r="T90" s="3">
        <v>19.43847129144126</v>
      </c>
      <c r="U90" s="3">
        <v>22.274173959447541</v>
      </c>
      <c r="V90" s="3">
        <v>9.7468935831879877E-2</v>
      </c>
      <c r="W90" s="3">
        <v>0.10173816213697461</v>
      </c>
      <c r="X90" s="3">
        <v>1.8353666129775936</v>
      </c>
      <c r="Y90" s="3">
        <v>1.8363038894993189</v>
      </c>
      <c r="Z90" s="3">
        <v>0.66199245415667263</v>
      </c>
      <c r="AA90" s="3">
        <v>0.70392418880444441</v>
      </c>
      <c r="AB90" s="3">
        <v>0.82227479999999997</v>
      </c>
      <c r="AC90" s="3">
        <v>0.64743839999999997</v>
      </c>
      <c r="AD90" s="3">
        <v>0.26403201260453252</v>
      </c>
      <c r="AE90" s="3">
        <v>0.2577448010532899</v>
      </c>
      <c r="AF90" s="3">
        <v>0.59046654919648078</v>
      </c>
      <c r="AG90" s="3">
        <v>0.48837190917373619</v>
      </c>
      <c r="AH90" s="3">
        <v>0.73713275900357123</v>
      </c>
      <c r="AI90" s="3">
        <v>0.81322993720882186</v>
      </c>
    </row>
    <row r="91" spans="1:35">
      <c r="A91" s="1" t="s">
        <v>90</v>
      </c>
      <c r="B91" s="1">
        <v>15</v>
      </c>
      <c r="C91" s="1">
        <v>0</v>
      </c>
      <c r="D91" s="1">
        <v>42</v>
      </c>
      <c r="E91" s="1">
        <v>1</v>
      </c>
      <c r="F91" s="1">
        <v>27</v>
      </c>
      <c r="G91" s="1">
        <v>1</v>
      </c>
      <c r="H91" s="6">
        <v>23.687151831877777</v>
      </c>
      <c r="I91" s="6">
        <v>18.515950112078411</v>
      </c>
      <c r="J91" s="6">
        <v>1387.2959363937766</v>
      </c>
      <c r="K91" s="6">
        <v>960.93972817335441</v>
      </c>
      <c r="L91" s="6">
        <v>2591.4192366672341</v>
      </c>
      <c r="M91" s="6">
        <v>302.87894909386375</v>
      </c>
      <c r="N91" s="3">
        <v>58.923510620468406</v>
      </c>
      <c r="O91" s="3">
        <v>19.491062761768653</v>
      </c>
      <c r="P91" s="3">
        <v>84.613330730735242</v>
      </c>
      <c r="Q91" s="3">
        <v>67.69094662549503</v>
      </c>
      <c r="R91" s="3">
        <v>0.23304962658412148</v>
      </c>
      <c r="S91" s="3">
        <v>0.1137923801481182</v>
      </c>
      <c r="T91" s="3">
        <v>13.916958499547338</v>
      </c>
      <c r="U91" s="3">
        <v>15.848338306675487</v>
      </c>
      <c r="V91" s="3">
        <v>0.12153840133445434</v>
      </c>
      <c r="W91" s="3">
        <v>4.1654940292460217E-2</v>
      </c>
      <c r="X91" s="3">
        <v>1.7322432298442898</v>
      </c>
      <c r="Y91" s="3">
        <v>1.2660522937187741</v>
      </c>
      <c r="Z91" s="3">
        <v>0.67299317370165901</v>
      </c>
      <c r="AA91" s="3">
        <v>0.45170456484270172</v>
      </c>
      <c r="AB91" s="3">
        <v>0.71074840000000006</v>
      </c>
      <c r="AC91" s="3">
        <v>1.0231994</v>
      </c>
      <c r="AD91" s="3">
        <v>0.27341510611156805</v>
      </c>
      <c r="AE91" s="3">
        <v>0.2451972121171038</v>
      </c>
      <c r="AF91" s="3">
        <v>1.4976573899794305</v>
      </c>
      <c r="AG91" s="3">
        <v>0.68903200061390468</v>
      </c>
      <c r="AH91" s="3">
        <v>0.79632061978506441</v>
      </c>
      <c r="AI91" s="3">
        <v>0.69697313157874263</v>
      </c>
    </row>
    <row r="92" spans="1:35">
      <c r="A92" s="1" t="s">
        <v>91</v>
      </c>
      <c r="B92" s="1">
        <v>6</v>
      </c>
      <c r="C92" s="1">
        <v>0</v>
      </c>
      <c r="D92" s="1">
        <v>34</v>
      </c>
      <c r="E92" s="1">
        <v>1</v>
      </c>
      <c r="F92" s="1">
        <v>28</v>
      </c>
      <c r="G92" s="1">
        <v>1</v>
      </c>
      <c r="H92" s="6">
        <v>11.814519606425922</v>
      </c>
      <c r="I92" s="6">
        <v>21.000869245346728</v>
      </c>
      <c r="J92" s="6">
        <v>355.11818809384727</v>
      </c>
      <c r="K92" s="6">
        <v>787.69896873766083</v>
      </c>
      <c r="L92" s="6">
        <v>417.70733940141366</v>
      </c>
      <c r="M92" s="6">
        <v>882.91753277671876</v>
      </c>
      <c r="N92" s="3">
        <v>25.259097254389392</v>
      </c>
      <c r="O92" s="3">
        <v>36.583865250173588</v>
      </c>
      <c r="P92" s="3">
        <v>44.287805994677782</v>
      </c>
      <c r="Q92" s="3">
        <v>75.537390887637358</v>
      </c>
      <c r="R92" s="3">
        <v>0.19152294751262997</v>
      </c>
      <c r="S92" s="3">
        <v>0.17957296786558827</v>
      </c>
      <c r="T92" s="3">
        <v>20.678711195118705</v>
      </c>
      <c r="U92" s="3">
        <v>20.042210224740856</v>
      </c>
      <c r="V92" s="3">
        <v>9.793979269002781E-2</v>
      </c>
      <c r="W92" s="3">
        <v>8.6091984889501427E-2</v>
      </c>
      <c r="X92" s="3">
        <v>1.7685768508971853</v>
      </c>
      <c r="Y92" s="3">
        <v>1.7871489315229794</v>
      </c>
      <c r="Z92" s="3">
        <v>0.6648938991736365</v>
      </c>
      <c r="AA92" s="3">
        <v>0.63180483059628956</v>
      </c>
      <c r="AB92" s="3">
        <v>0.8282712000000001</v>
      </c>
      <c r="AC92" s="3">
        <v>0.76667960000000002</v>
      </c>
      <c r="AD92" s="3">
        <v>0.30881017295419527</v>
      </c>
      <c r="AE92" s="3">
        <v>0.29748300566586994</v>
      </c>
      <c r="AF92" s="3">
        <v>0.83173270304828095</v>
      </c>
      <c r="AG92" s="3">
        <v>0.40212797955377344</v>
      </c>
      <c r="AH92" s="3">
        <v>0.86475594472145334</v>
      </c>
      <c r="AI92" s="3">
        <v>0.64352158913137669</v>
      </c>
    </row>
    <row r="93" spans="1:35">
      <c r="A93" s="1" t="s">
        <v>92</v>
      </c>
      <c r="B93" s="1">
        <v>10</v>
      </c>
      <c r="C93" s="1">
        <v>0</v>
      </c>
      <c r="D93" s="1">
        <v>40</v>
      </c>
      <c r="E93" s="1">
        <v>1</v>
      </c>
      <c r="F93" s="1">
        <v>30</v>
      </c>
      <c r="G93" s="1">
        <v>1</v>
      </c>
      <c r="H93" s="6">
        <v>21.042072351395369</v>
      </c>
      <c r="I93" s="6">
        <v>28.538616742857869</v>
      </c>
      <c r="J93" s="6">
        <v>921.96072514723278</v>
      </c>
      <c r="K93" s="6">
        <v>814.76447555923562</v>
      </c>
      <c r="L93" s="6">
        <v>2223.9647552633373</v>
      </c>
      <c r="M93" s="6">
        <v>2261.9150336611278</v>
      </c>
      <c r="N93" s="3">
        <v>47.914101814174408</v>
      </c>
      <c r="O93" s="3">
        <v>42.539588660142137</v>
      </c>
      <c r="P93" s="3">
        <v>73.339413503926252</v>
      </c>
      <c r="Q93" s="3">
        <v>96.228371955042036</v>
      </c>
      <c r="R93" s="3">
        <v>0.23750023944931453</v>
      </c>
      <c r="S93" s="3">
        <v>0.17968209846289568</v>
      </c>
      <c r="T93" s="3">
        <v>18.70273950298732</v>
      </c>
      <c r="U93" s="3">
        <v>14.661450692353965</v>
      </c>
      <c r="V93" s="3">
        <v>0.11718527602510156</v>
      </c>
      <c r="W93" s="3">
        <v>8.0111747012533888E-2</v>
      </c>
      <c r="X93" s="3">
        <v>1.9090848296400593</v>
      </c>
      <c r="Y93" s="3">
        <v>1.436617661139354</v>
      </c>
      <c r="Z93" s="3">
        <v>0.72523880401507324</v>
      </c>
      <c r="AA93" s="3">
        <v>0.55562679022719275</v>
      </c>
      <c r="AB93" s="3">
        <v>0.76426700000000003</v>
      </c>
      <c r="AC93" s="3">
        <v>0.72030699999999992</v>
      </c>
      <c r="AD93" s="3">
        <v>0.19943430936025025</v>
      </c>
      <c r="AE93" s="3">
        <v>0.26103618931098421</v>
      </c>
      <c r="AF93" s="3">
        <v>2.1709456130635791</v>
      </c>
      <c r="AG93" s="3">
        <v>0.93835252217916487</v>
      </c>
      <c r="AH93" s="3">
        <v>0.69802149309996109</v>
      </c>
      <c r="AI93" s="3">
        <v>0.64554817710592183</v>
      </c>
    </row>
    <row r="94" spans="1:35">
      <c r="A94" s="1" t="s">
        <v>93</v>
      </c>
      <c r="B94" s="1">
        <v>25</v>
      </c>
      <c r="C94" s="1">
        <v>0</v>
      </c>
      <c r="D94" s="1">
        <v>46</v>
      </c>
      <c r="E94" s="1">
        <v>2</v>
      </c>
      <c r="F94" s="1">
        <v>21</v>
      </c>
      <c r="G94" s="1">
        <v>1</v>
      </c>
      <c r="H94" s="6">
        <v>24.270058359720949</v>
      </c>
      <c r="I94" s="6">
        <v>27.846066782826387</v>
      </c>
      <c r="J94" s="6">
        <v>1032.4731423333708</v>
      </c>
      <c r="K94" s="6">
        <v>1137.1600981990593</v>
      </c>
      <c r="L94" s="6">
        <v>1817.5820663513625</v>
      </c>
      <c r="M94" s="6">
        <v>1166.2376312878368</v>
      </c>
      <c r="N94" s="3">
        <v>44.544121137803536</v>
      </c>
      <c r="O94" s="3">
        <v>34.902883848321196</v>
      </c>
      <c r="P94" s="3">
        <v>89.636574408643469</v>
      </c>
      <c r="Q94" s="3">
        <v>101.57980652974712</v>
      </c>
      <c r="R94" s="3">
        <v>0.17734338684043419</v>
      </c>
      <c r="S94" s="3">
        <v>0.13052307997501006</v>
      </c>
      <c r="T94" s="3">
        <v>14.776712305704196</v>
      </c>
      <c r="U94" s="3">
        <v>16.442376821358319</v>
      </c>
      <c r="V94" s="3">
        <v>9.307450429127466E-2</v>
      </c>
      <c r="W94" s="3">
        <v>6.0321803847788437E-2</v>
      </c>
      <c r="X94" s="3">
        <v>1.827906598697113</v>
      </c>
      <c r="Y94" s="3">
        <v>1.4643990943067828</v>
      </c>
      <c r="Z94" s="3">
        <v>0.64379320379384741</v>
      </c>
      <c r="AA94" s="3">
        <v>0.48243310701246733</v>
      </c>
      <c r="AB94" s="3">
        <v>0.82760080000000003</v>
      </c>
      <c r="AC94" s="3">
        <v>0.87179399999999996</v>
      </c>
      <c r="AD94" s="3">
        <v>0.29310405715376925</v>
      </c>
      <c r="AE94" s="3">
        <v>0.32721842200585227</v>
      </c>
      <c r="AF94" s="3">
        <v>0.64701459652777538</v>
      </c>
      <c r="AG94" s="3">
        <v>0.73104228311363761</v>
      </c>
      <c r="AH94" s="3">
        <v>0.76225181357411897</v>
      </c>
      <c r="AI94" s="3">
        <v>0.61218773973408658</v>
      </c>
    </row>
    <row r="95" spans="1:35">
      <c r="A95" s="1" t="s">
        <v>94</v>
      </c>
      <c r="B95" s="1">
        <v>21</v>
      </c>
      <c r="C95" s="1">
        <v>0</v>
      </c>
      <c r="D95" s="1">
        <v>29</v>
      </c>
      <c r="E95" s="1">
        <v>0</v>
      </c>
      <c r="F95" s="1">
        <v>8</v>
      </c>
      <c r="G95" s="1">
        <v>0</v>
      </c>
      <c r="H95" s="6">
        <v>18.532079084816864</v>
      </c>
      <c r="I95" s="6">
        <v>22.553121379180489</v>
      </c>
      <c r="J95" s="6">
        <v>417.55593523834887</v>
      </c>
      <c r="K95" s="6">
        <v>1171.4315903876343</v>
      </c>
      <c r="L95" s="6">
        <v>1935.2055088920899</v>
      </c>
      <c r="M95" s="6">
        <v>1796.4060754259851</v>
      </c>
      <c r="N95" s="3">
        <v>41.99129557282253</v>
      </c>
      <c r="O95" s="3">
        <v>40.850865736412707</v>
      </c>
      <c r="P95" s="3">
        <v>65.355435381952418</v>
      </c>
      <c r="Q95" s="3">
        <v>80.665616188318481</v>
      </c>
      <c r="R95" s="3">
        <v>0.2303793733994631</v>
      </c>
      <c r="S95" s="3">
        <v>0.18769258664954805</v>
      </c>
      <c r="T95" s="3">
        <v>16.930659092634048</v>
      </c>
      <c r="U95" s="3">
        <v>16.243344991424589</v>
      </c>
      <c r="V95" s="3">
        <v>0.12739993067099376</v>
      </c>
      <c r="W95" s="3">
        <v>8.583769066806618E-2</v>
      </c>
      <c r="X95" s="3">
        <v>1.6465411833302976</v>
      </c>
      <c r="Y95" s="3">
        <v>1.7569142060055338</v>
      </c>
      <c r="Z95" s="3">
        <v>0.67409930574330068</v>
      </c>
      <c r="AA95" s="3">
        <v>0.62932066984527479</v>
      </c>
      <c r="AB95" s="3">
        <v>0.62224000000000013</v>
      </c>
      <c r="AC95" s="3">
        <v>0.84229600000000004</v>
      </c>
      <c r="AD95" s="3">
        <v>0.30650083487651386</v>
      </c>
      <c r="AE95" s="3">
        <v>0.23473883360023751</v>
      </c>
      <c r="AF95" s="3">
        <v>0.87739001503322345</v>
      </c>
      <c r="AG95" s="3">
        <v>1.0962573343882356</v>
      </c>
      <c r="AH95" s="3">
        <v>0.62601662167905459</v>
      </c>
      <c r="AI95" s="3">
        <v>0.69074792590604106</v>
      </c>
    </row>
    <row r="96" spans="1:35">
      <c r="A96" s="1" t="s">
        <v>95</v>
      </c>
      <c r="B96" s="1">
        <v>22</v>
      </c>
      <c r="C96" s="1">
        <v>0</v>
      </c>
      <c r="D96" s="1">
        <v>45</v>
      </c>
      <c r="E96" s="1">
        <v>1</v>
      </c>
      <c r="F96" s="1">
        <v>23</v>
      </c>
      <c r="G96" s="1">
        <v>1</v>
      </c>
      <c r="H96" s="6">
        <v>21.066403621272947</v>
      </c>
      <c r="I96" s="6">
        <v>21.109659387578812</v>
      </c>
      <c r="J96" s="6">
        <v>1097.2598619752541</v>
      </c>
      <c r="K96" s="6">
        <v>656.04079831077797</v>
      </c>
      <c r="L96" s="6">
        <v>1356.2744901996409</v>
      </c>
      <c r="M96" s="6">
        <v>1248.3179094501866</v>
      </c>
      <c r="N96" s="3">
        <v>45.694167943823913</v>
      </c>
      <c r="O96" s="3">
        <v>45.296930166355921</v>
      </c>
      <c r="P96" s="3">
        <v>84.030464372260923</v>
      </c>
      <c r="Q96" s="3">
        <v>79.433147929738155</v>
      </c>
      <c r="R96" s="3">
        <v>0.16656592158532557</v>
      </c>
      <c r="S96" s="3">
        <v>0.19097739558301224</v>
      </c>
      <c r="T96" s="3">
        <v>16.563455596849</v>
      </c>
      <c r="U96" s="3">
        <v>21.467901374380105</v>
      </c>
      <c r="V96" s="3">
        <v>7.9663428418291063E-2</v>
      </c>
      <c r="W96" s="3">
        <v>9.3217291115648929E-2</v>
      </c>
      <c r="X96" s="3">
        <v>1.6443395623671531</v>
      </c>
      <c r="Y96" s="3">
        <v>1.7003763090098591</v>
      </c>
      <c r="Z96" s="3">
        <v>0.64202718915610402</v>
      </c>
      <c r="AA96" s="3">
        <v>0.67582792387028312</v>
      </c>
      <c r="AB96" s="3">
        <v>0.87821919999999987</v>
      </c>
      <c r="AC96" s="3">
        <v>0.7418112</v>
      </c>
      <c r="AD96" s="3">
        <v>0.30785736700621608</v>
      </c>
      <c r="AE96" s="3">
        <v>0.30247847533336975</v>
      </c>
      <c r="AF96" s="3">
        <v>1.106393018859031</v>
      </c>
      <c r="AG96" s="3">
        <v>0.56166042655682979</v>
      </c>
      <c r="AH96" s="3">
        <v>0.73717302265411233</v>
      </c>
      <c r="AI96" s="3">
        <v>0.74591898414514413</v>
      </c>
    </row>
    <row r="97" spans="1:35">
      <c r="A97" s="1" t="s">
        <v>96</v>
      </c>
      <c r="B97" s="1">
        <v>7</v>
      </c>
      <c r="C97" s="1">
        <v>0</v>
      </c>
      <c r="D97" s="1">
        <v>32</v>
      </c>
      <c r="E97" s="1">
        <v>1</v>
      </c>
      <c r="F97" s="1">
        <v>25</v>
      </c>
      <c r="G97" s="1">
        <v>1</v>
      </c>
      <c r="H97" s="6">
        <v>44.421735512768223</v>
      </c>
      <c r="I97" s="6">
        <v>26.391871147786453</v>
      </c>
      <c r="J97" s="6">
        <v>2619.4752624262319</v>
      </c>
      <c r="K97" s="6">
        <v>930.96327030393559</v>
      </c>
      <c r="L97" s="6">
        <v>16277.085165803885</v>
      </c>
      <c r="M97" s="6">
        <v>1913.3141240926957</v>
      </c>
      <c r="N97" s="3">
        <v>107.73160787634474</v>
      </c>
      <c r="O97" s="3">
        <v>50.520735475806461</v>
      </c>
      <c r="P97" s="3">
        <v>153.97495873258103</v>
      </c>
      <c r="Q97" s="3">
        <v>89.540849462270842</v>
      </c>
      <c r="R97" s="3">
        <v>0.26158845774916989</v>
      </c>
      <c r="S97" s="3">
        <v>0.22612256125924643</v>
      </c>
      <c r="T97" s="3">
        <v>17.594247674910449</v>
      </c>
      <c r="U97" s="3">
        <v>18.649283432954629</v>
      </c>
      <c r="V97" s="3">
        <v>0.11961176165535896</v>
      </c>
      <c r="W97" s="3">
        <v>9.8251113497801371E-2</v>
      </c>
      <c r="X97" s="3">
        <v>1.5567426313696378</v>
      </c>
      <c r="Y97" s="3">
        <v>1.7075008721241034</v>
      </c>
      <c r="Z97" s="3">
        <v>0.70849166664889651</v>
      </c>
      <c r="AA97" s="3">
        <v>0.61157535410511377</v>
      </c>
      <c r="AB97" s="3">
        <v>0.72112319999999996</v>
      </c>
      <c r="AC97" s="3">
        <v>0.69357639999999998</v>
      </c>
      <c r="AD97" s="3">
        <v>0.13346734259735599</v>
      </c>
      <c r="AE97" s="3">
        <v>0.21558488110254856</v>
      </c>
      <c r="AF97" s="3">
        <v>1.4408588668776687</v>
      </c>
      <c r="AG97" s="3">
        <v>0.70065086358328288</v>
      </c>
      <c r="AH97" s="3">
        <v>0.47121411952239156</v>
      </c>
      <c r="AI97" s="3">
        <v>0.76613655257632485</v>
      </c>
    </row>
    <row r="98" spans="1:35">
      <c r="A98" s="1" t="s">
        <v>97</v>
      </c>
      <c r="B98" s="1">
        <v>20</v>
      </c>
      <c r="C98" s="1">
        <v>0</v>
      </c>
      <c r="D98" s="1">
        <v>34</v>
      </c>
      <c r="E98" s="1">
        <v>1</v>
      </c>
      <c r="F98" s="1">
        <v>14</v>
      </c>
      <c r="G98" s="1">
        <v>1</v>
      </c>
      <c r="H98" s="6">
        <v>12.701822701179037</v>
      </c>
      <c r="I98" s="6">
        <v>25.422693155505133</v>
      </c>
      <c r="J98" s="6">
        <v>254.19056239106109</v>
      </c>
      <c r="K98" s="6">
        <v>1677.5588996104477</v>
      </c>
      <c r="L98" s="6">
        <v>392.63992922414764</v>
      </c>
      <c r="M98" s="6">
        <v>842.72261823645147</v>
      </c>
      <c r="N98" s="3">
        <v>41.882846675122458</v>
      </c>
      <c r="O98" s="3">
        <v>29.790155666697558</v>
      </c>
      <c r="P98" s="3">
        <v>71.63547079431963</v>
      </c>
      <c r="Q98" s="3">
        <v>89.653283816101975</v>
      </c>
      <c r="R98" s="3">
        <v>0.20609340219208533</v>
      </c>
      <c r="S98" s="3">
        <v>0.12995234266228312</v>
      </c>
      <c r="T98" s="3">
        <v>11.314059981408102</v>
      </c>
      <c r="U98" s="3">
        <v>18.059130022802833</v>
      </c>
      <c r="V98" s="3">
        <v>9.2580264389479763E-2</v>
      </c>
      <c r="W98" s="3">
        <v>5.3704849398596974E-2</v>
      </c>
      <c r="X98" s="3">
        <v>1.516890505586219</v>
      </c>
      <c r="Y98" s="3">
        <v>1.49028773989263</v>
      </c>
      <c r="Z98" s="3">
        <v>0.52063877744604936</v>
      </c>
      <c r="AA98" s="3">
        <v>0.51663087795474083</v>
      </c>
      <c r="AB98" s="3">
        <v>0.87642720000000007</v>
      </c>
      <c r="AC98" s="3">
        <v>1.0264659999999999</v>
      </c>
      <c r="AD98" s="3">
        <v>0.2930517406875448</v>
      </c>
      <c r="AE98" s="3">
        <v>0.24188759389435416</v>
      </c>
      <c r="AF98" s="3">
        <v>0.91858812811836399</v>
      </c>
      <c r="AG98" s="3">
        <v>0.70392869555090587</v>
      </c>
      <c r="AH98" s="3">
        <v>0.6111235234672493</v>
      </c>
      <c r="AI98" s="3">
        <v>0.55194856355168176</v>
      </c>
    </row>
    <row r="99" spans="1:35">
      <c r="A99" s="1" t="s">
        <v>98</v>
      </c>
      <c r="B99" s="1">
        <v>24</v>
      </c>
      <c r="C99" s="1">
        <v>0</v>
      </c>
      <c r="D99" s="1">
        <v>28</v>
      </c>
      <c r="E99" s="1">
        <v>0</v>
      </c>
      <c r="F99" s="1">
        <v>4</v>
      </c>
      <c r="G99" s="1">
        <v>0</v>
      </c>
      <c r="H99" s="6">
        <v>26.477458632031819</v>
      </c>
      <c r="I99" s="6">
        <v>29.433577429541206</v>
      </c>
      <c r="J99" s="6">
        <v>1338.6775555614379</v>
      </c>
      <c r="K99" s="6">
        <v>1729.1814336859384</v>
      </c>
      <c r="L99" s="6">
        <v>4391.2122480782818</v>
      </c>
      <c r="M99" s="6">
        <v>4825.4213602095379</v>
      </c>
      <c r="N99" s="3">
        <v>78.535351411108664</v>
      </c>
      <c r="O99" s="3">
        <v>71.605647199684327</v>
      </c>
      <c r="P99" s="3">
        <v>88.084567595127538</v>
      </c>
      <c r="Q99" s="3">
        <v>104.1539550283415</v>
      </c>
      <c r="R99" s="3">
        <v>0.2890571997170806</v>
      </c>
      <c r="S99" s="3">
        <v>0.23827549877005255</v>
      </c>
      <c r="T99" s="3">
        <v>21.134152053255935</v>
      </c>
      <c r="U99" s="3">
        <v>17.279091448422101</v>
      </c>
      <c r="V99" s="3">
        <v>0.14257665726724508</v>
      </c>
      <c r="W99" s="3">
        <v>0.12864851109654848</v>
      </c>
      <c r="X99" s="3">
        <v>1.6403848600302846</v>
      </c>
      <c r="Y99" s="3">
        <v>1.7446627754264212</v>
      </c>
      <c r="Z99" s="3">
        <v>0.7015775490914109</v>
      </c>
      <c r="AA99" s="3">
        <v>0.69351357670998848</v>
      </c>
      <c r="AB99" s="3">
        <v>0.56513159999999996</v>
      </c>
      <c r="AC99" s="3">
        <v>0.62437500000000001</v>
      </c>
      <c r="AD99" s="3">
        <v>0.2378131971527232</v>
      </c>
      <c r="AE99" s="3">
        <v>0.26342858472458908</v>
      </c>
      <c r="AF99" s="3">
        <v>1.1418734836049043</v>
      </c>
      <c r="AG99" s="3">
        <v>0.3952871424673462</v>
      </c>
      <c r="AH99" s="3">
        <v>0.7891883832752159</v>
      </c>
      <c r="AI99" s="3">
        <v>0.51624256392499757</v>
      </c>
    </row>
    <row r="100" spans="1:35">
      <c r="A100" s="1" t="s">
        <v>99</v>
      </c>
      <c r="B100" s="1">
        <v>21</v>
      </c>
      <c r="C100" s="1">
        <v>0</v>
      </c>
      <c r="D100" s="1">
        <v>45</v>
      </c>
      <c r="E100" s="1">
        <v>1</v>
      </c>
      <c r="F100" s="1">
        <v>24</v>
      </c>
      <c r="G100" s="1">
        <v>1</v>
      </c>
      <c r="H100" s="6">
        <v>12.104025590582433</v>
      </c>
      <c r="I100" s="6">
        <v>21.844988252221857</v>
      </c>
      <c r="J100" s="6">
        <v>274.58164214189645</v>
      </c>
      <c r="K100" s="6">
        <v>1379.7440125178682</v>
      </c>
      <c r="L100" s="6">
        <v>824.76109325678783</v>
      </c>
      <c r="M100" s="6">
        <v>1507.550684920134</v>
      </c>
      <c r="N100" s="3">
        <v>38.677092182849272</v>
      </c>
      <c r="O100" s="3">
        <v>46.019009178311052</v>
      </c>
      <c r="P100" s="3">
        <v>37.478378237244222</v>
      </c>
      <c r="Q100" s="3">
        <v>78.405624220604636</v>
      </c>
      <c r="R100" s="3">
        <v>0.35048019109744727</v>
      </c>
      <c r="S100" s="3">
        <v>0.20955285060389123</v>
      </c>
      <c r="T100" s="3">
        <v>22.387692947809057</v>
      </c>
      <c r="U100" s="3">
        <v>18.033853874936579</v>
      </c>
      <c r="V100" s="3">
        <v>0.16211525121954939</v>
      </c>
      <c r="W100" s="3">
        <v>9.6563877900446293E-2</v>
      </c>
      <c r="X100" s="3">
        <v>1.5815922758337768</v>
      </c>
      <c r="Y100" s="3">
        <v>1.7654462636955071</v>
      </c>
      <c r="Z100" s="3">
        <v>0.69044299838971135</v>
      </c>
      <c r="AA100" s="3">
        <v>0.65479123505445824</v>
      </c>
      <c r="AB100" s="3">
        <v>0.54534299999999991</v>
      </c>
      <c r="AC100" s="3">
        <v>0.88177800000000017</v>
      </c>
      <c r="AD100" s="3">
        <v>0.24321457439882177</v>
      </c>
      <c r="AE100" s="3">
        <v>0.22883293480178937</v>
      </c>
      <c r="AF100" s="3">
        <v>0.630708981068131</v>
      </c>
      <c r="AG100" s="3">
        <v>0.44282113821496816</v>
      </c>
      <c r="AH100" s="3">
        <v>0.8523284061179407</v>
      </c>
      <c r="AI100" s="3">
        <v>1.0273326623725958</v>
      </c>
    </row>
    <row r="101" spans="1:35">
      <c r="A101" s="1" t="s">
        <v>100</v>
      </c>
      <c r="B101" s="1">
        <v>22</v>
      </c>
      <c r="C101" s="1">
        <v>0</v>
      </c>
      <c r="D101" s="1">
        <v>34</v>
      </c>
      <c r="E101" s="1">
        <v>1</v>
      </c>
      <c r="F101" s="1">
        <v>12</v>
      </c>
      <c r="G101" s="1">
        <v>1</v>
      </c>
      <c r="H101" s="6">
        <v>9.2072950373233908</v>
      </c>
      <c r="I101" s="6">
        <v>13.466902152432239</v>
      </c>
      <c r="J101" s="6">
        <v>100.49963604297724</v>
      </c>
      <c r="K101" s="6">
        <v>302.51580255531479</v>
      </c>
      <c r="L101" s="6">
        <v>412.45800449362895</v>
      </c>
      <c r="M101" s="6">
        <v>635.02408847844504</v>
      </c>
      <c r="N101" s="3">
        <v>26.833675886876375</v>
      </c>
      <c r="O101" s="3">
        <v>31.852998061997944</v>
      </c>
      <c r="P101" s="3">
        <v>29.588135106249084</v>
      </c>
      <c r="Q101" s="3">
        <v>48.508117022563461</v>
      </c>
      <c r="R101" s="3">
        <v>0.33239875958178677</v>
      </c>
      <c r="S101" s="3">
        <v>0.22864492826857777</v>
      </c>
      <c r="T101" s="3">
        <v>20.026134836161468</v>
      </c>
      <c r="U101" s="3">
        <v>19.060616923798751</v>
      </c>
      <c r="V101" s="3">
        <v>0.14745934384461423</v>
      </c>
      <c r="W101" s="3">
        <v>9.4781757711309547E-2</v>
      </c>
      <c r="X101" s="3">
        <v>1.8244280927389254</v>
      </c>
      <c r="Y101" s="3">
        <v>1.6646690195492075</v>
      </c>
      <c r="Z101" s="3">
        <v>0.78911599715037117</v>
      </c>
      <c r="AA101" s="3">
        <v>0.66749464628025534</v>
      </c>
      <c r="AB101" s="3">
        <v>0.42356359999999993</v>
      </c>
      <c r="AC101" s="3">
        <v>0.69695600000000002</v>
      </c>
      <c r="AD101" s="3">
        <v>0.25510254604766297</v>
      </c>
      <c r="AE101" s="3">
        <v>0.27771593530080335</v>
      </c>
      <c r="AF101" s="3">
        <v>0.71319578114287807</v>
      </c>
      <c r="AG101" s="3">
        <v>0.67777622265759663</v>
      </c>
      <c r="AH101" s="3">
        <v>0.74874894735844599</v>
      </c>
      <c r="AI101" s="3">
        <v>0.58816482179944773</v>
      </c>
    </row>
    <row r="102" spans="1:35">
      <c r="A102" s="1" t="s">
        <v>101</v>
      </c>
      <c r="B102" s="1">
        <v>18</v>
      </c>
      <c r="C102" s="1">
        <v>0</v>
      </c>
      <c r="D102" s="1">
        <v>52</v>
      </c>
      <c r="E102" s="1">
        <v>2</v>
      </c>
      <c r="F102" s="1">
        <v>34</v>
      </c>
      <c r="G102" s="1">
        <v>1</v>
      </c>
      <c r="H102" s="6">
        <v>18.87054907154354</v>
      </c>
      <c r="I102" s="6">
        <v>36.016312441680171</v>
      </c>
      <c r="J102" s="6">
        <v>1092.3318060202896</v>
      </c>
      <c r="K102" s="6">
        <v>1869.1692573366452</v>
      </c>
      <c r="L102" s="6">
        <v>1860.2817205437209</v>
      </c>
      <c r="M102" s="6">
        <v>1502.488250104795</v>
      </c>
      <c r="N102" s="3">
        <v>48.106358673850231</v>
      </c>
      <c r="O102" s="3">
        <v>37.407810656453023</v>
      </c>
      <c r="P102" s="3">
        <v>68.693079664570391</v>
      </c>
      <c r="Q102" s="3">
        <v>126.18700439386856</v>
      </c>
      <c r="R102" s="3">
        <v>0.2244740468181492</v>
      </c>
      <c r="S102" s="3">
        <v>0.11870247892872822</v>
      </c>
      <c r="T102" s="3">
        <v>19.240145632816787</v>
      </c>
      <c r="U102" s="3">
        <v>19.773883087566098</v>
      </c>
      <c r="V102" s="3">
        <v>0.11983965862745358</v>
      </c>
      <c r="W102" s="3">
        <v>4.6552436718767888E-2</v>
      </c>
      <c r="X102" s="3">
        <v>1.5902003443653607</v>
      </c>
      <c r="Y102" s="3">
        <v>1.034413603505332</v>
      </c>
      <c r="Z102" s="3">
        <v>0.65293156933483387</v>
      </c>
      <c r="AA102" s="3">
        <v>0.35076498547613766</v>
      </c>
      <c r="AB102" s="3">
        <v>0.80686570000000002</v>
      </c>
      <c r="AC102" s="3">
        <v>0.9062361000000001</v>
      </c>
      <c r="AD102" s="3">
        <v>0.16160437778723694</v>
      </c>
      <c r="AE102" s="3">
        <v>0.27221645247853776</v>
      </c>
      <c r="AF102" s="3">
        <v>0.44799978089280357</v>
      </c>
      <c r="AG102" s="3">
        <v>0.18655567890042909</v>
      </c>
      <c r="AH102" s="3">
        <v>0.37418347616461323</v>
      </c>
      <c r="AI102" s="3">
        <v>0.54428324831865194</v>
      </c>
    </row>
    <row r="103" spans="1:35">
      <c r="A103" s="1" t="s">
        <v>102</v>
      </c>
      <c r="B103" s="1">
        <v>43</v>
      </c>
      <c r="C103" s="1">
        <v>1</v>
      </c>
      <c r="D103" s="1">
        <v>35</v>
      </c>
      <c r="E103" s="1">
        <v>1</v>
      </c>
      <c r="F103" s="1">
        <v>-8</v>
      </c>
      <c r="G103" s="1">
        <v>0</v>
      </c>
      <c r="H103" s="6">
        <v>22.030380878586424</v>
      </c>
      <c r="I103" s="6">
        <v>13.426969902845599</v>
      </c>
      <c r="J103" s="6">
        <v>930.64555539375385</v>
      </c>
      <c r="K103" s="6">
        <v>208.68990292048804</v>
      </c>
      <c r="L103" s="6">
        <v>1054.2666296440761</v>
      </c>
      <c r="M103" s="6">
        <v>784.14740947493829</v>
      </c>
      <c r="N103" s="3">
        <v>35.094912514264962</v>
      </c>
      <c r="O103" s="3">
        <v>32.383942518949503</v>
      </c>
      <c r="P103" s="3">
        <v>73.742924104337746</v>
      </c>
      <c r="Q103" s="3">
        <v>43.595133774382965</v>
      </c>
      <c r="R103" s="3">
        <v>0.19464616622670833</v>
      </c>
      <c r="S103" s="3">
        <v>0.2907156227972888</v>
      </c>
      <c r="T103" s="3">
        <v>17.513538784163678</v>
      </c>
      <c r="U103" s="3">
        <v>17.459680469596517</v>
      </c>
      <c r="V103" s="3">
        <v>8.1588549800907809E-2</v>
      </c>
      <c r="W103" s="3">
        <v>0.12681377351601036</v>
      </c>
      <c r="X103" s="3">
        <v>1.4946435536284772</v>
      </c>
      <c r="Y103" s="3">
        <v>1.9062532959195058</v>
      </c>
      <c r="Z103" s="3">
        <v>0.53578844139369097</v>
      </c>
      <c r="AA103" s="3">
        <v>0.7322349483634607</v>
      </c>
      <c r="AB103" s="3">
        <v>0.76279279999999994</v>
      </c>
      <c r="AC103" s="3">
        <v>0.61372599999999999</v>
      </c>
      <c r="AD103" s="3">
        <v>0.19339909560284918</v>
      </c>
      <c r="AE103" s="3">
        <v>0.24632039265964153</v>
      </c>
      <c r="AF103" s="3">
        <v>0.59340025920115669</v>
      </c>
      <c r="AG103" s="3">
        <v>0.92063524351938641</v>
      </c>
      <c r="AH103" s="3">
        <v>0.78104002781172921</v>
      </c>
      <c r="AI103" s="3">
        <v>0.70308163875606733</v>
      </c>
    </row>
    <row r="104" spans="1:35">
      <c r="A104" s="1" t="s">
        <v>103</v>
      </c>
      <c r="B104" s="1">
        <v>28</v>
      </c>
      <c r="C104" s="1">
        <v>0</v>
      </c>
      <c r="D104" s="1">
        <v>35</v>
      </c>
      <c r="E104" s="1">
        <v>1</v>
      </c>
      <c r="F104" s="1">
        <v>7</v>
      </c>
      <c r="G104" s="1">
        <v>1</v>
      </c>
      <c r="H104" s="6">
        <v>17.093343157636184</v>
      </c>
      <c r="I104" s="6">
        <v>15.327673223109951</v>
      </c>
      <c r="J104" s="6">
        <v>764.00579018235499</v>
      </c>
      <c r="K104" s="6">
        <v>670.97439237724643</v>
      </c>
      <c r="L104" s="6">
        <v>1080.2792168977851</v>
      </c>
      <c r="M104" s="6">
        <v>682.28621333420267</v>
      </c>
      <c r="N104" s="3">
        <v>40.696031224287999</v>
      </c>
      <c r="O104" s="3">
        <v>29.033508456850477</v>
      </c>
      <c r="P104" s="3">
        <v>61.306655157426796</v>
      </c>
      <c r="Q104" s="3">
        <v>55.15854752739596</v>
      </c>
      <c r="R104" s="3">
        <v>0.23246580699088673</v>
      </c>
      <c r="S104" s="3">
        <v>0.19257385757907042</v>
      </c>
      <c r="T104" s="3">
        <v>19.126649485375726</v>
      </c>
      <c r="U104" s="3">
        <v>19.386111093953136</v>
      </c>
      <c r="V104" s="3">
        <v>0.11514677407766129</v>
      </c>
      <c r="W104" s="3">
        <v>9.0749443751294498E-2</v>
      </c>
      <c r="X104" s="3">
        <v>1.7016064126971644</v>
      </c>
      <c r="Y104" s="3">
        <v>1.8736209331851825</v>
      </c>
      <c r="Z104" s="3">
        <v>0.7564293955575605</v>
      </c>
      <c r="AA104" s="3">
        <v>0.64939507285460552</v>
      </c>
      <c r="AB104" s="3">
        <v>0.81621539999999992</v>
      </c>
      <c r="AC104" s="3">
        <v>0.84497010000000006</v>
      </c>
      <c r="AD104" s="3">
        <v>0.18589441503175938</v>
      </c>
      <c r="AE104" s="3">
        <v>0.22522499186369171</v>
      </c>
      <c r="AF104" s="3">
        <v>0.80697022562173881</v>
      </c>
      <c r="AG104" s="3">
        <v>0.97551941257465502</v>
      </c>
      <c r="AH104" s="3">
        <v>0.70026288128552039</v>
      </c>
      <c r="AI104" s="3">
        <v>0.56100583566977802</v>
      </c>
    </row>
    <row r="105" spans="1:35">
      <c r="A105" s="1" t="s">
        <v>104</v>
      </c>
      <c r="B105" s="1">
        <v>55</v>
      </c>
      <c r="C105" s="1">
        <v>2</v>
      </c>
      <c r="D105" s="1">
        <v>55</v>
      </c>
      <c r="E105" s="1">
        <v>2</v>
      </c>
      <c r="F105" s="1">
        <v>0</v>
      </c>
      <c r="G105" s="1">
        <v>0</v>
      </c>
      <c r="H105" s="6">
        <v>18.119520919310819</v>
      </c>
      <c r="I105" s="6">
        <v>11.508011497316428</v>
      </c>
      <c r="J105" s="6">
        <v>706.00564612927849</v>
      </c>
      <c r="K105" s="6">
        <v>271.87899927008516</v>
      </c>
      <c r="L105" s="6">
        <v>2430.8232363873199</v>
      </c>
      <c r="M105" s="6">
        <v>776.22028655352631</v>
      </c>
      <c r="N105" s="3">
        <v>39.325110628057011</v>
      </c>
      <c r="O105" s="3">
        <v>24.371948754016014</v>
      </c>
      <c r="P105" s="3">
        <v>66.696587535372501</v>
      </c>
      <c r="Q105" s="3">
        <v>42.594746600545108</v>
      </c>
      <c r="R105" s="3">
        <v>0.20239008729088606</v>
      </c>
      <c r="S105" s="3">
        <v>0.19584253143431124</v>
      </c>
      <c r="T105" s="3">
        <v>18.441850860343944</v>
      </c>
      <c r="U105" s="3">
        <v>17.163302319239431</v>
      </c>
      <c r="V105" s="3">
        <v>9.4141980644724621E-2</v>
      </c>
      <c r="W105" s="3">
        <v>9.2864465792847642E-2</v>
      </c>
      <c r="X105" s="3">
        <v>1.37311875570772</v>
      </c>
      <c r="Y105" s="3">
        <v>1.5933940276351248</v>
      </c>
      <c r="Z105" s="3">
        <v>0.67072957785366305</v>
      </c>
      <c r="AA105" s="3">
        <v>0.66229849192688206</v>
      </c>
      <c r="AB105" s="3">
        <v>0.80626500000000012</v>
      </c>
      <c r="AC105" s="3">
        <v>0.82884559999999996</v>
      </c>
      <c r="AD105" s="3">
        <v>0.16314175431200931</v>
      </c>
      <c r="AE105" s="3">
        <v>0.21269563756692336</v>
      </c>
      <c r="AF105" s="3">
        <v>0.52263626292097265</v>
      </c>
      <c r="AG105" s="3">
        <v>1.2364394755264005</v>
      </c>
      <c r="AH105" s="3">
        <v>0.77925701006423431</v>
      </c>
      <c r="AI105" s="3">
        <v>0.7063538594583002</v>
      </c>
    </row>
    <row r="106" spans="1:35">
      <c r="A106" s="1" t="s">
        <v>105</v>
      </c>
      <c r="B106" s="1">
        <v>20</v>
      </c>
      <c r="C106" s="1">
        <v>0</v>
      </c>
      <c r="D106" s="1">
        <v>45</v>
      </c>
      <c r="E106" s="1">
        <v>1</v>
      </c>
      <c r="F106" s="1">
        <v>25</v>
      </c>
      <c r="G106" s="1">
        <v>1</v>
      </c>
      <c r="H106" s="6">
        <v>13.328252652227725</v>
      </c>
      <c r="I106" s="6">
        <v>17.802448339589162</v>
      </c>
      <c r="J106" s="6">
        <v>633.34967312457195</v>
      </c>
      <c r="K106" s="6">
        <v>665.4314053594652</v>
      </c>
      <c r="L106" s="6">
        <v>596.56125429144254</v>
      </c>
      <c r="M106" s="6">
        <v>387.88629708585745</v>
      </c>
      <c r="N106" s="3">
        <v>26.788721867750294</v>
      </c>
      <c r="O106" s="3">
        <v>44.633884743682763</v>
      </c>
      <c r="P106" s="3">
        <v>52.106436828368039</v>
      </c>
      <c r="Q106" s="3">
        <v>66.668506668193686</v>
      </c>
      <c r="R106" s="3">
        <v>0.16585230837585074</v>
      </c>
      <c r="S106" s="3">
        <v>0.21851464620219499</v>
      </c>
      <c r="T106" s="3">
        <v>16.474772426228981</v>
      </c>
      <c r="U106" s="3">
        <v>11.763839862839562</v>
      </c>
      <c r="V106" s="3">
        <v>8.441330226024471E-2</v>
      </c>
      <c r="W106" s="3">
        <v>9.8075488085359291E-2</v>
      </c>
      <c r="X106" s="3">
        <v>1.5664846457310733</v>
      </c>
      <c r="Y106" s="3">
        <v>1.5759195470969183</v>
      </c>
      <c r="Z106" s="3">
        <v>0.64745304213768096</v>
      </c>
      <c r="AA106" s="3">
        <v>0.54148069428362744</v>
      </c>
      <c r="AB106" s="3">
        <v>0.96282179999999995</v>
      </c>
      <c r="AC106" s="3">
        <v>0.44963729999999996</v>
      </c>
      <c r="AD106" s="3">
        <v>0.20210948359738098</v>
      </c>
      <c r="AE106" s="3">
        <v>0.31067146396152961</v>
      </c>
      <c r="AF106" s="3">
        <v>1.9882365456957074</v>
      </c>
      <c r="AG106" s="3">
        <v>0.73072134274975165</v>
      </c>
      <c r="AH106" s="3">
        <v>0.77573548066470055</v>
      </c>
      <c r="AI106" s="3">
        <v>0.48851171478289579</v>
      </c>
    </row>
    <row r="107" spans="1:35">
      <c r="A107" s="1" t="s">
        <v>106</v>
      </c>
      <c r="B107" s="1">
        <v>19</v>
      </c>
      <c r="C107" s="1">
        <v>0</v>
      </c>
      <c r="D107" s="1">
        <v>40</v>
      </c>
      <c r="E107" s="1">
        <v>1</v>
      </c>
      <c r="F107" s="1">
        <v>21</v>
      </c>
      <c r="G107" s="1">
        <v>1</v>
      </c>
      <c r="H107" s="6">
        <v>26.190369140463581</v>
      </c>
      <c r="I107" s="6">
        <v>24.765072105270281</v>
      </c>
      <c r="J107" s="6">
        <v>1500.2024844034684</v>
      </c>
      <c r="K107" s="6">
        <v>1804.3500955638522</v>
      </c>
      <c r="L107" s="6">
        <v>2805.2524188487496</v>
      </c>
      <c r="M107" s="6">
        <v>1500.5719952121797</v>
      </c>
      <c r="N107" s="3">
        <v>50.277933291032731</v>
      </c>
      <c r="O107" s="3">
        <v>40.665263556721179</v>
      </c>
      <c r="P107" s="3">
        <v>96.7661644861127</v>
      </c>
      <c r="Q107" s="3">
        <v>92.846818460677397</v>
      </c>
      <c r="R107" s="3">
        <v>0.18697734619896358</v>
      </c>
      <c r="S107" s="3">
        <v>0.15581724951001452</v>
      </c>
      <c r="T107" s="3">
        <v>14.738231261640646</v>
      </c>
      <c r="U107" s="3">
        <v>16.402335711757377</v>
      </c>
      <c r="V107" s="3">
        <v>8.7593424820056331E-2</v>
      </c>
      <c r="W107" s="3">
        <v>7.4120777931395154E-2</v>
      </c>
      <c r="X107" s="3">
        <v>1.717339543437888</v>
      </c>
      <c r="Y107" s="3">
        <v>1.6426682254119933</v>
      </c>
      <c r="Z107" s="3">
        <v>0.59233164093839596</v>
      </c>
      <c r="AA107" s="3">
        <v>0.63859192416948019</v>
      </c>
      <c r="AB107" s="3">
        <v>0.79536600000000013</v>
      </c>
      <c r="AC107" s="3">
        <v>0.97261310000000012</v>
      </c>
      <c r="AD107" s="3">
        <v>0.2687146675937136</v>
      </c>
      <c r="AE107" s="3">
        <v>0.26084889848339404</v>
      </c>
      <c r="AF107" s="3">
        <v>1.1798991505717766</v>
      </c>
      <c r="AG107" s="3">
        <v>0.83679652024252604</v>
      </c>
      <c r="AH107" s="3">
        <v>0.59281280001278047</v>
      </c>
      <c r="AI107" s="3">
        <v>0.59715956784943558</v>
      </c>
    </row>
    <row r="108" spans="1:35">
      <c r="A108" s="1" t="s">
        <v>107</v>
      </c>
      <c r="B108" s="1">
        <v>17</v>
      </c>
      <c r="C108" s="1">
        <v>0</v>
      </c>
      <c r="D108" s="1">
        <v>38</v>
      </c>
      <c r="E108" s="1">
        <v>1</v>
      </c>
      <c r="F108" s="1">
        <v>21</v>
      </c>
      <c r="G108" s="1">
        <v>1</v>
      </c>
      <c r="H108" s="6">
        <v>24.245867031570302</v>
      </c>
      <c r="I108" s="6">
        <v>23.427644227623219</v>
      </c>
      <c r="J108" s="6">
        <v>1526.5463864261062</v>
      </c>
      <c r="K108" s="6">
        <v>1434.9663216358983</v>
      </c>
      <c r="L108" s="6">
        <v>1807.8143300155209</v>
      </c>
      <c r="M108" s="6">
        <v>1829.3370987252435</v>
      </c>
      <c r="N108" s="3">
        <v>41.237721226665862</v>
      </c>
      <c r="O108" s="3">
        <v>45.966674506951193</v>
      </c>
      <c r="P108" s="3">
        <v>89.083554909764715</v>
      </c>
      <c r="Q108" s="3">
        <v>81.540065885738997</v>
      </c>
      <c r="R108" s="3">
        <v>0.16769481446287196</v>
      </c>
      <c r="S108" s="3">
        <v>0.21175848008465994</v>
      </c>
      <c r="T108" s="3">
        <v>18.322864602724891</v>
      </c>
      <c r="U108" s="3">
        <v>19.304990015324194</v>
      </c>
      <c r="V108" s="3">
        <v>7.1625131718438595E-2</v>
      </c>
      <c r="W108" s="3">
        <v>9.4702759669415409E-2</v>
      </c>
      <c r="X108" s="3">
        <v>1.7107636127288812</v>
      </c>
      <c r="Y108" s="3">
        <v>1.8609090125988685</v>
      </c>
      <c r="Z108" s="3">
        <v>0.59664514836782689</v>
      </c>
      <c r="AA108" s="3">
        <v>0.6791523531023248</v>
      </c>
      <c r="AB108" s="3">
        <v>0.93497400000000008</v>
      </c>
      <c r="AC108" s="3">
        <v>0.86319659999999998</v>
      </c>
      <c r="AD108" s="3">
        <v>0.19737108450834431</v>
      </c>
      <c r="AE108" s="3">
        <v>0.24837784810646865</v>
      </c>
      <c r="AF108" s="3">
        <v>0.94241242309298945</v>
      </c>
      <c r="AG108" s="3">
        <v>0.32451510915518245</v>
      </c>
      <c r="AH108" s="3">
        <v>0.67187110292778796</v>
      </c>
      <c r="AI108" s="3">
        <v>0.63764695448403863</v>
      </c>
    </row>
    <row r="109" spans="1:35">
      <c r="A109" s="1" t="s">
        <v>108</v>
      </c>
      <c r="B109" s="1">
        <v>7</v>
      </c>
      <c r="C109" s="1">
        <v>0</v>
      </c>
      <c r="D109" s="1">
        <v>26</v>
      </c>
      <c r="E109" s="1">
        <v>0</v>
      </c>
      <c r="F109" s="1">
        <v>19</v>
      </c>
      <c r="G109" s="1">
        <v>0</v>
      </c>
      <c r="H109" s="6">
        <v>19.080812563776274</v>
      </c>
      <c r="I109" s="6">
        <v>22.508680588512668</v>
      </c>
      <c r="J109" s="6">
        <v>572.54506241982153</v>
      </c>
      <c r="K109" s="6">
        <v>1567.9694429659421</v>
      </c>
      <c r="L109" s="6">
        <v>787.81244554389878</v>
      </c>
      <c r="M109" s="6">
        <v>1025.3045372173874</v>
      </c>
      <c r="N109" s="3">
        <v>40.406485565738556</v>
      </c>
      <c r="O109" s="3">
        <v>38.940801482459953</v>
      </c>
      <c r="P109" s="3">
        <v>66.502511359858772</v>
      </c>
      <c r="Q109" s="3">
        <v>77.86814909603288</v>
      </c>
      <c r="R109" s="3">
        <v>0.22844439383974635</v>
      </c>
      <c r="S109" s="3">
        <v>0.19359069179168623</v>
      </c>
      <c r="T109" s="3">
        <v>19.002802468963885</v>
      </c>
      <c r="U109" s="3">
        <v>15.350621955109951</v>
      </c>
      <c r="V109" s="3">
        <v>8.8601946816284236E-2</v>
      </c>
      <c r="W109" s="3">
        <v>8.6392530548945898E-2</v>
      </c>
      <c r="X109" s="3">
        <v>1.6742895267223563</v>
      </c>
      <c r="Y109" s="3">
        <v>1.7477601833595489</v>
      </c>
      <c r="Z109" s="3">
        <v>0.64255385722046254</v>
      </c>
      <c r="AA109" s="3">
        <v>0.64609409863805423</v>
      </c>
      <c r="AB109" s="3">
        <v>0.78733619999999993</v>
      </c>
      <c r="AC109" s="3">
        <v>1.0650108000000003</v>
      </c>
      <c r="AD109" s="3">
        <v>0.25213948710981388</v>
      </c>
      <c r="AE109" s="3">
        <v>0.19890755893127846</v>
      </c>
      <c r="AF109" s="3">
        <v>0.66971226639505432</v>
      </c>
      <c r="AG109" s="3">
        <v>0.57993177896197423</v>
      </c>
      <c r="AH109" s="3">
        <v>0.60264942462641891</v>
      </c>
      <c r="AI109" s="3">
        <v>0.60304566189321429</v>
      </c>
    </row>
    <row r="110" spans="1:35">
      <c r="A110" s="1" t="s">
        <v>109</v>
      </c>
      <c r="B110" s="1">
        <v>32</v>
      </c>
      <c r="C110" s="1">
        <v>1</v>
      </c>
      <c r="D110" s="1">
        <v>60</v>
      </c>
      <c r="E110" s="1">
        <v>2</v>
      </c>
      <c r="F110" s="1">
        <v>28</v>
      </c>
      <c r="G110" s="1">
        <v>1</v>
      </c>
      <c r="H110" s="6">
        <v>18.167560095070751</v>
      </c>
      <c r="I110" s="6">
        <v>17.271721230075297</v>
      </c>
      <c r="J110" s="6">
        <v>612.75575694183033</v>
      </c>
      <c r="K110" s="6">
        <v>620.08574104724414</v>
      </c>
      <c r="L110" s="6">
        <v>1294.9848406569508</v>
      </c>
      <c r="M110" s="6">
        <v>1397.8847163679206</v>
      </c>
      <c r="N110" s="3">
        <v>42.420772386709025</v>
      </c>
      <c r="O110" s="3">
        <v>43.954779141430727</v>
      </c>
      <c r="P110" s="3">
        <v>70.967903215116934</v>
      </c>
      <c r="Q110" s="3">
        <v>58.840783044030204</v>
      </c>
      <c r="R110" s="3">
        <v>0.18131001901367036</v>
      </c>
      <c r="S110" s="3">
        <v>0.26589281822887606</v>
      </c>
      <c r="T110" s="3">
        <v>19.105568585689003</v>
      </c>
      <c r="U110" s="3">
        <v>18.056676868441087</v>
      </c>
      <c r="V110" s="3">
        <v>8.9704006990229346E-2</v>
      </c>
      <c r="W110" s="3">
        <v>0.13945718552891281</v>
      </c>
      <c r="X110" s="3">
        <v>1.6954555134556075</v>
      </c>
      <c r="Y110" s="3">
        <v>1.8539280775343758</v>
      </c>
      <c r="Z110" s="3">
        <v>0.60300593366907596</v>
      </c>
      <c r="AA110" s="3">
        <v>0.74534205412755505</v>
      </c>
      <c r="AB110" s="3">
        <v>0.69996360000000002</v>
      </c>
      <c r="AC110" s="3">
        <v>0.56119230000000009</v>
      </c>
      <c r="AD110" s="3">
        <v>0.26902023834648575</v>
      </c>
      <c r="AE110" s="3">
        <v>0.26521192371384816</v>
      </c>
      <c r="AF110" s="3">
        <v>0.5080394452107041</v>
      </c>
      <c r="AG110" s="3">
        <v>0.36129505709322951</v>
      </c>
      <c r="AH110" s="3">
        <v>0.58082919940669953</v>
      </c>
      <c r="AI110" s="3">
        <v>0.60372540652879225</v>
      </c>
    </row>
    <row r="111" spans="1:35">
      <c r="A111" s="1" t="s">
        <v>110</v>
      </c>
      <c r="B111" s="1">
        <v>22</v>
      </c>
      <c r="C111" s="1">
        <v>0</v>
      </c>
      <c r="D111" s="1">
        <v>32</v>
      </c>
      <c r="E111" s="1">
        <v>1</v>
      </c>
      <c r="F111" s="1">
        <v>10</v>
      </c>
      <c r="G111" s="1">
        <v>1</v>
      </c>
      <c r="H111" s="6">
        <v>26.046258883761659</v>
      </c>
      <c r="I111" s="6">
        <v>26.298194253839988</v>
      </c>
      <c r="J111" s="6">
        <v>1587.9092771283752</v>
      </c>
      <c r="K111" s="6">
        <v>1723.9560671386944</v>
      </c>
      <c r="L111" s="6">
        <v>3843.1153079921573</v>
      </c>
      <c r="M111" s="6">
        <v>3322.560588026367</v>
      </c>
      <c r="N111" s="3">
        <v>70.175331720205037</v>
      </c>
      <c r="O111" s="3">
        <v>59.682947551264974</v>
      </c>
      <c r="P111" s="3">
        <v>95.578580416245373</v>
      </c>
      <c r="Q111" s="3">
        <v>105.56507276034981</v>
      </c>
      <c r="R111" s="3">
        <v>0.24407517213030791</v>
      </c>
      <c r="S111" s="3">
        <v>0.1745257375872141</v>
      </c>
      <c r="T111" s="3">
        <v>16.362853882908642</v>
      </c>
      <c r="U111" s="3">
        <v>14.964609224881388</v>
      </c>
      <c r="V111" s="3">
        <v>0.12225749086509109</v>
      </c>
      <c r="W111" s="3">
        <v>8.6920206487818508E-2</v>
      </c>
      <c r="X111" s="3">
        <v>1.707257624395573</v>
      </c>
      <c r="Y111" s="3">
        <v>1.6061088866702851</v>
      </c>
      <c r="Z111" s="3">
        <v>0.70375349377306107</v>
      </c>
      <c r="AA111" s="3">
        <v>0.57849426335192333</v>
      </c>
      <c r="AB111" s="3">
        <v>0.64066919999999994</v>
      </c>
      <c r="AC111" s="3">
        <v>0.92347200000000007</v>
      </c>
      <c r="AD111" s="3">
        <v>0.21748964851229124</v>
      </c>
      <c r="AE111" s="3">
        <v>0.20408499699879951</v>
      </c>
      <c r="AF111" s="3">
        <v>0.56011856919762981</v>
      </c>
      <c r="AG111" s="3">
        <v>1.5329050885687607</v>
      </c>
      <c r="AH111" s="3">
        <v>0.55062610322740824</v>
      </c>
      <c r="AI111" s="3">
        <v>0.52023928296803057</v>
      </c>
    </row>
    <row r="112" spans="1:35">
      <c r="A112" s="1" t="s">
        <v>111</v>
      </c>
      <c r="B112" s="1">
        <v>21</v>
      </c>
      <c r="C112" s="1">
        <v>0</v>
      </c>
      <c r="D112" s="1">
        <v>30</v>
      </c>
      <c r="E112" s="1">
        <v>1</v>
      </c>
      <c r="F112" s="1">
        <v>9</v>
      </c>
      <c r="G112" s="1">
        <v>1</v>
      </c>
      <c r="H112" s="6">
        <v>34.781385324984818</v>
      </c>
      <c r="I112" s="6">
        <v>27.240865797429073</v>
      </c>
      <c r="J112" s="6">
        <v>1088.0859839530026</v>
      </c>
      <c r="K112" s="6">
        <v>898.01917570468095</v>
      </c>
      <c r="L112" s="6">
        <v>8290.5428781631181</v>
      </c>
      <c r="M112" s="6">
        <v>3866.1059343258094</v>
      </c>
      <c r="N112" s="3">
        <v>105.26840202632005</v>
      </c>
      <c r="O112" s="3">
        <v>79.640568008053947</v>
      </c>
      <c r="P112" s="3">
        <v>108.7935249489595</v>
      </c>
      <c r="Q112" s="3">
        <v>88.975036560324824</v>
      </c>
      <c r="R112" s="3">
        <v>0.35142425578732212</v>
      </c>
      <c r="S112" s="3">
        <v>0.31252144084791755</v>
      </c>
      <c r="T112" s="3">
        <v>22.075424832783234</v>
      </c>
      <c r="U112" s="3">
        <v>18.768394995314278</v>
      </c>
      <c r="V112" s="3">
        <v>0.19138105438533351</v>
      </c>
      <c r="W112" s="3">
        <v>0.15685765202754384</v>
      </c>
      <c r="X112" s="3">
        <v>1.6809300680743704</v>
      </c>
      <c r="Y112" s="3">
        <v>1.6482695001213667</v>
      </c>
      <c r="Z112" s="3">
        <v>0.77396300366239834</v>
      </c>
      <c r="AA112" s="3">
        <v>0.76324470810933631</v>
      </c>
      <c r="AB112" s="3">
        <v>0.34190310000000002</v>
      </c>
      <c r="AC112" s="3">
        <v>0.48151609999999995</v>
      </c>
      <c r="AD112" s="3">
        <v>0.32159263275143601</v>
      </c>
      <c r="AE112" s="3">
        <v>0.25375819569030672</v>
      </c>
      <c r="AF112" s="3">
        <v>0.29460968925003128</v>
      </c>
      <c r="AG112" s="3">
        <v>1.2957134055338009</v>
      </c>
      <c r="AH112" s="3">
        <v>0.63480890235533871</v>
      </c>
      <c r="AI112" s="3">
        <v>0.55720430252938413</v>
      </c>
    </row>
    <row r="113" spans="1:35">
      <c r="A113" s="1" t="s">
        <v>112</v>
      </c>
      <c r="B113" s="1">
        <v>40</v>
      </c>
      <c r="C113" s="1">
        <v>1</v>
      </c>
      <c r="D113" s="1">
        <v>53</v>
      </c>
      <c r="E113" s="1">
        <v>2</v>
      </c>
      <c r="F113" s="1">
        <v>13</v>
      </c>
      <c r="G113" s="1">
        <v>1</v>
      </c>
      <c r="H113" s="6">
        <v>16.886871087265241</v>
      </c>
      <c r="I113" s="6">
        <v>20.683192381117919</v>
      </c>
      <c r="J113" s="6">
        <v>860.64110526357183</v>
      </c>
      <c r="K113" s="6">
        <v>603.11292363462258</v>
      </c>
      <c r="L113" s="6">
        <v>630.59576411130251</v>
      </c>
      <c r="M113" s="6">
        <v>1667.6014108461932</v>
      </c>
      <c r="N113" s="3">
        <v>57.928728610685553</v>
      </c>
      <c r="O113" s="3">
        <v>39.436965889039946</v>
      </c>
      <c r="P113" s="3">
        <v>71.93832509719897</v>
      </c>
      <c r="Q113" s="3">
        <v>72.321406007096101</v>
      </c>
      <c r="R113" s="3">
        <v>0.2980588304283675</v>
      </c>
      <c r="S113" s="3">
        <v>0.20850121171074126</v>
      </c>
      <c r="T113" s="3">
        <v>18.757240560677531</v>
      </c>
      <c r="U113" s="3">
        <v>17.119508636280152</v>
      </c>
      <c r="V113" s="3">
        <v>0.13803173992832668</v>
      </c>
      <c r="W113" s="3">
        <v>9.8175989223900972E-2</v>
      </c>
      <c r="X113" s="3">
        <v>1.6762175480273356</v>
      </c>
      <c r="Y113" s="3">
        <v>1.8721638583795062</v>
      </c>
      <c r="Z113" s="3">
        <v>0.58852571346804416</v>
      </c>
      <c r="AA113" s="3">
        <v>0.67295281935364781</v>
      </c>
      <c r="AB113" s="3">
        <v>1.0758725999999998</v>
      </c>
      <c r="AC113" s="3">
        <v>0.74419199999999996</v>
      </c>
      <c r="AD113" s="3">
        <v>0.24720245296113064</v>
      </c>
      <c r="AE113" s="3">
        <v>0.2685953529009763</v>
      </c>
      <c r="AF113" s="3">
        <v>1.5467038723524293</v>
      </c>
      <c r="AG113" s="3">
        <v>0.29919482348463189</v>
      </c>
      <c r="AH113" s="3">
        <v>0.71357724480727913</v>
      </c>
      <c r="AI113" s="3">
        <v>0.58290522818232626</v>
      </c>
    </row>
    <row r="114" spans="1:35">
      <c r="A114" s="1" t="s">
        <v>113</v>
      </c>
      <c r="B114" s="1">
        <v>24</v>
      </c>
      <c r="C114" s="1">
        <v>0</v>
      </c>
      <c r="D114" s="1">
        <v>39</v>
      </c>
      <c r="E114" s="1">
        <v>1</v>
      </c>
      <c r="F114" s="1">
        <v>15</v>
      </c>
      <c r="G114" s="1">
        <v>1</v>
      </c>
      <c r="H114" s="6">
        <v>13.769308168408328</v>
      </c>
      <c r="I114" s="6">
        <v>29.421390466734046</v>
      </c>
      <c r="J114" s="6">
        <v>502.28429374554423</v>
      </c>
      <c r="K114" s="6">
        <v>989.51012898708734</v>
      </c>
      <c r="L114" s="6">
        <v>626.42689743829055</v>
      </c>
      <c r="M114" s="6">
        <v>3304.4350192253132</v>
      </c>
      <c r="N114" s="3">
        <v>28.517071111497547</v>
      </c>
      <c r="O114" s="3">
        <v>108.82541201146681</v>
      </c>
      <c r="P114" s="3">
        <v>48.896492195440018</v>
      </c>
      <c r="Q114" s="3">
        <v>77.845103771296024</v>
      </c>
      <c r="R114" s="3">
        <v>0.21901480416969946</v>
      </c>
      <c r="S114" s="3">
        <v>0.57720221474670941</v>
      </c>
      <c r="T114" s="3">
        <v>15.866211679187863</v>
      </c>
      <c r="U114" s="3">
        <v>23.935039309726005</v>
      </c>
      <c r="V114" s="3">
        <v>0.10526488406354613</v>
      </c>
      <c r="W114" s="3">
        <v>0.22013449945932531</v>
      </c>
      <c r="X114" s="3">
        <v>1.9027543532646671</v>
      </c>
      <c r="Y114" s="3">
        <v>1.9477880318142275</v>
      </c>
      <c r="Z114" s="3">
        <v>0.66506611091341028</v>
      </c>
      <c r="AA114" s="3">
        <v>0.87655458316387713</v>
      </c>
      <c r="AB114" s="3">
        <v>0.90481160000000005</v>
      </c>
      <c r="AC114" s="3">
        <v>0.42763139999999999</v>
      </c>
      <c r="AD114" s="3">
        <v>0.19678780477966618</v>
      </c>
      <c r="AE114" s="3">
        <v>0.17680473409951442</v>
      </c>
      <c r="AF114" s="3">
        <v>0.65134366778222397</v>
      </c>
      <c r="AG114" s="3">
        <v>0.49190467802207377</v>
      </c>
      <c r="AH114" s="3">
        <v>0.56856908003642637</v>
      </c>
      <c r="AI114" s="3">
        <v>0.54781557202103659</v>
      </c>
    </row>
    <row r="115" spans="1:35">
      <c r="A115" s="1" t="s">
        <v>114</v>
      </c>
      <c r="B115" s="1">
        <v>25</v>
      </c>
      <c r="C115" s="1">
        <v>0</v>
      </c>
      <c r="D115" s="1">
        <v>42</v>
      </c>
      <c r="E115" s="1">
        <v>1</v>
      </c>
      <c r="F115" s="1">
        <v>17</v>
      </c>
      <c r="G115" s="1">
        <v>1</v>
      </c>
      <c r="H115" s="6">
        <v>12.200595824730671</v>
      </c>
      <c r="I115" s="6">
        <v>18.299550924638805</v>
      </c>
      <c r="J115" s="6">
        <v>204.27589148472759</v>
      </c>
      <c r="K115" s="6">
        <v>666.17521294556741</v>
      </c>
      <c r="L115" s="6">
        <v>949.89509641223037</v>
      </c>
      <c r="M115" s="6">
        <v>962.3579186009963</v>
      </c>
      <c r="N115" s="3">
        <v>35.310770643589315</v>
      </c>
      <c r="O115" s="3">
        <v>31.785536955255971</v>
      </c>
      <c r="P115" s="3">
        <v>39.779449823650793</v>
      </c>
      <c r="Q115" s="3">
        <v>63.525981546603525</v>
      </c>
      <c r="R115" s="3">
        <v>0.31198951371163341</v>
      </c>
      <c r="S115" s="3">
        <v>0.19317426671706756</v>
      </c>
      <c r="T115" s="3">
        <v>17.214807871265215</v>
      </c>
      <c r="U115" s="3">
        <v>16.958130468357584</v>
      </c>
      <c r="V115" s="3">
        <v>0.15457845732101014</v>
      </c>
      <c r="W115" s="3">
        <v>8.4303744489233903E-2</v>
      </c>
      <c r="X115" s="3">
        <v>1.7879249850362573</v>
      </c>
      <c r="Y115" s="3">
        <v>1.8122002080205732</v>
      </c>
      <c r="Z115" s="3">
        <v>0.76445307993807343</v>
      </c>
      <c r="AA115" s="3">
        <v>0.61656095718233561</v>
      </c>
      <c r="AB115" s="3">
        <v>0.56503099999999995</v>
      </c>
      <c r="AC115" s="3">
        <v>0.76482599999999989</v>
      </c>
      <c r="AD115" s="3">
        <v>0.2233459508251717</v>
      </c>
      <c r="AE115" s="3">
        <v>0.24244026200282826</v>
      </c>
      <c r="AF115" s="3">
        <v>0.74600392746955424</v>
      </c>
      <c r="AG115" s="3">
        <v>0.71644205630322966</v>
      </c>
      <c r="AH115" s="3">
        <v>0.56130328347540004</v>
      </c>
      <c r="AI115" s="3">
        <v>0.53169594026174372</v>
      </c>
    </row>
    <row r="116" spans="1:35">
      <c r="A116" s="1" t="s">
        <v>115</v>
      </c>
      <c r="B116" s="1">
        <v>54</v>
      </c>
      <c r="C116" s="1">
        <v>2</v>
      </c>
      <c r="D116" s="1">
        <v>54</v>
      </c>
      <c r="E116" s="1">
        <v>2</v>
      </c>
      <c r="F116" s="1">
        <v>0</v>
      </c>
      <c r="G116" s="1">
        <v>0</v>
      </c>
      <c r="H116" s="6">
        <v>25.686057857403508</v>
      </c>
      <c r="I116" s="6">
        <v>24.3453520424234</v>
      </c>
      <c r="J116" s="6">
        <v>619.81575825959601</v>
      </c>
      <c r="K116" s="6">
        <v>1235.2720420556905</v>
      </c>
      <c r="L116" s="6">
        <v>5865.5487635553282</v>
      </c>
      <c r="M116" s="6">
        <v>3085.9166815299541</v>
      </c>
      <c r="N116" s="3">
        <v>71.442444876639456</v>
      </c>
      <c r="O116" s="3">
        <v>50.814900655081622</v>
      </c>
      <c r="P116" s="3">
        <v>85.532802829498806</v>
      </c>
      <c r="Q116" s="3">
        <v>85.253797260239011</v>
      </c>
      <c r="R116" s="3">
        <v>0.30320148798614011</v>
      </c>
      <c r="S116" s="3">
        <v>0.23085787531177443</v>
      </c>
      <c r="T116" s="3">
        <v>12.731232140257632</v>
      </c>
      <c r="U116" s="3">
        <v>15.019507756630809</v>
      </c>
      <c r="V116" s="3">
        <v>0.1625310861873453</v>
      </c>
      <c r="W116" s="3">
        <v>0.10241326386318858</v>
      </c>
      <c r="X116" s="3">
        <v>1.6659723022147335</v>
      </c>
      <c r="Y116" s="3">
        <v>1.8010979009089876</v>
      </c>
      <c r="Z116" s="3">
        <v>0.7049477831676727</v>
      </c>
      <c r="AA116" s="3">
        <v>0.68206647144332389</v>
      </c>
      <c r="AB116" s="3">
        <v>0.5206054</v>
      </c>
      <c r="AC116" s="3">
        <v>0.78792119999999999</v>
      </c>
      <c r="AD116" s="3">
        <v>0.19752016152788049</v>
      </c>
      <c r="AE116" s="3">
        <v>0.21919989657844277</v>
      </c>
      <c r="AF116" s="3">
        <v>0.71459874337980755</v>
      </c>
      <c r="AG116" s="3">
        <v>0.49520070864246551</v>
      </c>
      <c r="AH116" s="3">
        <v>0.69141823634629351</v>
      </c>
      <c r="AI116" s="3">
        <v>0.6951113303259131</v>
      </c>
    </row>
    <row r="117" spans="1:35">
      <c r="A117" s="1" t="s">
        <v>116</v>
      </c>
      <c r="B117" s="1">
        <v>22</v>
      </c>
      <c r="C117" s="1">
        <v>0</v>
      </c>
      <c r="D117" s="1">
        <v>43</v>
      </c>
      <c r="E117" s="1">
        <v>1</v>
      </c>
      <c r="F117" s="1">
        <v>21</v>
      </c>
      <c r="G117" s="1">
        <v>1</v>
      </c>
      <c r="H117" s="6">
        <v>16.959518464248795</v>
      </c>
      <c r="I117" s="6">
        <v>16.216827920031996</v>
      </c>
      <c r="J117" s="6">
        <v>1019.0605402209277</v>
      </c>
      <c r="K117" s="6">
        <v>772.90253181605988</v>
      </c>
      <c r="L117" s="6">
        <v>818.6848648580675</v>
      </c>
      <c r="M117" s="6">
        <v>1272.5058732486536</v>
      </c>
      <c r="N117" s="3">
        <v>35.946264269402903</v>
      </c>
      <c r="O117" s="3">
        <v>36.628334774944264</v>
      </c>
      <c r="P117" s="3">
        <v>61.349887888582032</v>
      </c>
      <c r="Q117" s="3">
        <v>58.321036027212799</v>
      </c>
      <c r="R117" s="3">
        <v>0.21280250751731855</v>
      </c>
      <c r="S117" s="3">
        <v>0.2192833154236708</v>
      </c>
      <c r="T117" s="3">
        <v>20.51401600318545</v>
      </c>
      <c r="U117" s="3">
        <v>20.512702115115175</v>
      </c>
      <c r="V117" s="3">
        <v>0.10411146798824615</v>
      </c>
      <c r="W117" s="3">
        <v>0.10639237344915489</v>
      </c>
      <c r="X117" s="3">
        <v>1.8659354659197842</v>
      </c>
      <c r="Y117" s="3">
        <v>1.708689731267097</v>
      </c>
      <c r="Z117" s="3">
        <v>0.66028378257073683</v>
      </c>
      <c r="AA117" s="3">
        <v>0.70668220000608262</v>
      </c>
      <c r="AB117" s="3">
        <v>0.89076750000000005</v>
      </c>
      <c r="AC117" s="3">
        <v>0.8047143000000001</v>
      </c>
      <c r="AD117" s="3">
        <v>0.17814249434090676</v>
      </c>
      <c r="AE117" s="3">
        <v>0.2251173158155543</v>
      </c>
      <c r="AF117" s="3">
        <v>1.1010692965522195</v>
      </c>
      <c r="AG117" s="3">
        <v>0.64671106757191033</v>
      </c>
      <c r="AH117" s="3">
        <v>0.71961525526681447</v>
      </c>
      <c r="AI117" s="3">
        <v>0.643158017875969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Unadjusted for heart rate</vt:lpstr>
      <vt:lpstr>Adjusted for heart rat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Test</cp:lastModifiedBy>
  <dcterms:created xsi:type="dcterms:W3CDTF">2015-03-25T14:20:13Z</dcterms:created>
  <dcterms:modified xsi:type="dcterms:W3CDTF">2015-12-18T11:01:49Z</dcterms:modified>
</cp:coreProperties>
</file>